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418">
  <si>
    <r>
      <rPr>
        <b val="true"/>
        <sz val="11"/>
        <color rgb="FF000000"/>
        <rFont val="Calibri"/>
        <family val="2"/>
      </rPr>
      <t xml:space="preserve">Table S7</t>
    </r>
    <r>
      <rPr>
        <sz val="11"/>
        <color rgb="FF000000"/>
        <rFont val="Calibri"/>
        <family val="2"/>
      </rPr>
      <t xml:space="preserve">  Identified proteins in the adjacent mudstone. </t>
    </r>
  </si>
  <si>
    <t xml:space="preserve">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04272018_Onstott_RL_2911Mudstone_Lumos</t>
  </si>
  <si>
    <t xml:space="preserve">Peptides 09102017_Onstott_RL_174_1M10g_Lumos1</t>
  </si>
  <si>
    <t xml:space="preserve">Peptides 10072017_Onstott_RL_190_Mudstone_Lumos</t>
  </si>
  <si>
    <t xml:space="preserve">Peptides 10072017_Onstott_RL_190_Mudstone_Lumos_SDB</t>
  </si>
  <si>
    <t xml:space="preserve">Peptides 11172017_Onstott_RL_000_1Mudstone_Lumos</t>
  </si>
  <si>
    <t xml:space="preserve">Razor + unique peptides 04272018_Onstott_RL_2911Mudstone_Lumos</t>
  </si>
  <si>
    <t xml:space="preserve">Razor + unique peptides 09102017_Onstott_RL_174_1M10g_Lumos1</t>
  </si>
  <si>
    <t xml:space="preserve">Razor + unique peptides 10072017_Onstott_RL_190_Mudstone_Lumos</t>
  </si>
  <si>
    <t xml:space="preserve">Razor + unique peptides 10072017_Onstott_RL_190_Mudstone_Lumos_SDB</t>
  </si>
  <si>
    <t xml:space="preserve">Razor + unique peptides 11172017_Onstott_RL_000_1Mudstone_Lumos</t>
  </si>
  <si>
    <t xml:space="preserve">Unique peptides 04272018_Onstott_RL_2911Mudstone_Lumos</t>
  </si>
  <si>
    <t xml:space="preserve">Unique peptides 09102017_Onstott_RL_174_1M10g_Lumos1</t>
  </si>
  <si>
    <t xml:space="preserve">Unique peptides 10072017_Onstott_RL_190_Mudstone_Lumos</t>
  </si>
  <si>
    <t xml:space="preserve">Unique peptides 10072017_Onstott_RL_190_Mudstone_Lumos_SDB</t>
  </si>
  <si>
    <t xml:space="preserve">Unique peptides 11172017_Onstott_RL_000_1Mudstone_Lumo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Q-value</t>
  </si>
  <si>
    <t xml:space="preserve">Score</t>
  </si>
  <si>
    <t xml:space="preserve">Sequence coverage 04272018_Onstott_RL_2911Mudstone_Lumos [%]</t>
  </si>
  <si>
    <t xml:space="preserve">Sequence coverage 09102017_Onstott_RL_174_1M10g_Lumos1 [%]</t>
  </si>
  <si>
    <t xml:space="preserve">Sequence coverage 10072017_Onstott_RL_190_Mudstone_Lumos [%]</t>
  </si>
  <si>
    <t xml:space="preserve">Sequence coverage 10072017_Onstott_RL_190_Mudstone_Lumos_SDB [%]</t>
  </si>
  <si>
    <t xml:space="preserve">Sequence coverage 11172017_Onstott_RL_000_1Mudstone_Lumos [%]</t>
  </si>
  <si>
    <t xml:space="preserve">Intensity</t>
  </si>
  <si>
    <t xml:space="preserve">Intensity 04272018_Onstott_RL_2911Mudstone_Lumos</t>
  </si>
  <si>
    <t xml:space="preserve">Intensity 09102017_Onstott_RL_174_1M10g_Lumos1</t>
  </si>
  <si>
    <t xml:space="preserve">Intensity 10072017_Onstott_RL_190_Mudstone_Lumos</t>
  </si>
  <si>
    <t xml:space="preserve">Intensity 10072017_Onstott_RL_190_Mudstone_Lumos_SDB</t>
  </si>
  <si>
    <t xml:space="preserve">Intensity 11172017_Onstott_RL_000_1Mudstone_Lumos</t>
  </si>
  <si>
    <t xml:space="preserve">MS/MS count</t>
  </si>
  <si>
    <t xml:space="preserve">Only identified by site</t>
  </si>
  <si>
    <t xml:space="preserve">Reverse</t>
  </si>
  <si>
    <t xml:space="preserve">Potential contaminant</t>
  </si>
  <si>
    <t xml:space="preserve">id</t>
  </si>
  <si>
    <t xml:space="preserve">Peptide IDs</t>
  </si>
  <si>
    <t xml:space="preserve">Peptide is razor</t>
  </si>
  <si>
    <t xml:space="preserve">Mod. peptide IDs</t>
  </si>
  <si>
    <t xml:space="preserve">Evidence IDs</t>
  </si>
  <si>
    <t xml:space="preserve">MS/MS IDs</t>
  </si>
  <si>
    <t xml:space="preserve">Best MS/MS</t>
  </si>
  <si>
    <t xml:space="preserve">Oxidation (M) site IDs</t>
  </si>
  <si>
    <t xml:space="preserve">Oxidation (M) site positions</t>
  </si>
  <si>
    <t xml:space="preserve">Dino_bin11_PELPFKHK_01620hypotheticalprotein</t>
  </si>
  <si>
    <t xml:space="preserve">Dino_bin11_PELPFKHK_02502ATP-dependentRNAhelicaseDbpA</t>
  </si>
  <si>
    <t xml:space="preserve">Dino_bin11_PELPFKHK_03586Dihydroneopterintriphosphatediphosphatase</t>
  </si>
  <si>
    <t xml:space="preserve">Dino_bin11_PELPFKHK_03703hypotheticalprotein</t>
  </si>
  <si>
    <t xml:space="preserve">Dino_bin12_JNFMBNFO_01377Succinate-semialdehydedehydrogenase</t>
  </si>
  <si>
    <t xml:space="preserve">Dino_bin12_JNFMBNFO_02975Putativeniacin/nicotinamidetransporterNaiP</t>
  </si>
  <si>
    <t xml:space="preserve">Dino_bin12_JNFMBNFO_04776hypotheticalprotein</t>
  </si>
  <si>
    <t xml:space="preserve">Dino_bin12_JNFMBNFO_05634Acetylornithineaminotransferase</t>
  </si>
  <si>
    <t xml:space="preserve">514;515;516;517;518;519</t>
  </si>
  <si>
    <t xml:space="preserve">543;544;545;546;547;548</t>
  </si>
  <si>
    <t xml:space="preserve">Dino_bin13_EIFICNMC_02113Polyphosphatekinase</t>
  </si>
  <si>
    <t xml:space="preserve">536;537;538</t>
  </si>
  <si>
    <t xml:space="preserve">Dino_bin13_EIFICNMC_03935ReplicativeDNAhelicase</t>
  </si>
  <si>
    <t xml:space="preserve">386;387;388;389;390;391;392</t>
  </si>
  <si>
    <t xml:space="preserve">411;412;413;414;415;416;417;418</t>
  </si>
  <si>
    <t xml:space="preserve">Dino_bin14_JDBLHJNN_00141hypotheticalprotein</t>
  </si>
  <si>
    <t xml:space="preserve">Dino_bin14_JDBLHJNN_008423-phenylpropionate/cinnamicaciddioxygenaseferredoxinsubunit</t>
  </si>
  <si>
    <t xml:space="preserve">Dino_bin14_JDBLHJNN_02562VitaminB12-dependentribonucleotidereductase</t>
  </si>
  <si>
    <t xml:space="preserve">250;251</t>
  </si>
  <si>
    <t xml:space="preserve">500;501;502</t>
  </si>
  <si>
    <t xml:space="preserve">526;527;528</t>
  </si>
  <si>
    <t xml:space="preserve">Dino_bin14_JDBLHJNN_02991InnermembranemetabolitetransportproteinYhjE</t>
  </si>
  <si>
    <t xml:space="preserve">9;10</t>
  </si>
  <si>
    <t xml:space="preserve">1;16</t>
  </si>
  <si>
    <t xml:space="preserve">Dino_bin14_JDBLHJNN_03653hypotheticalprotein</t>
  </si>
  <si>
    <t xml:space="preserve">Dino_bin14_JDBLHJNN_053395-dehydro-2-deoxygluconokinase</t>
  </si>
  <si>
    <t xml:space="preserve">11;12;13</t>
  </si>
  <si>
    <t xml:space="preserve">1;3;15</t>
  </si>
  <si>
    <t xml:space="preserve">Dino_bin14_JDBLHJNN_05376HTH-typetranscriptionalregulatorLutR</t>
  </si>
  <si>
    <t xml:space="preserve">Dino_bin14_JDBLHJNN_0630327-O-demethylrifamycinSVmethyltransferase</t>
  </si>
  <si>
    <t xml:space="preserve">Dino_bin15_ICOFIHON_00041Anthranilatesynthasecomponent1</t>
  </si>
  <si>
    <t xml:space="preserve">497;498</t>
  </si>
  <si>
    <t xml:space="preserve">523;524</t>
  </si>
  <si>
    <t xml:space="preserve">16;17</t>
  </si>
  <si>
    <t xml:space="preserve">4;8</t>
  </si>
  <si>
    <t xml:space="preserve">Dino_bin15_ICOFIHON_02287F420-dependentglucose-6-phosphatedehydrogenase</t>
  </si>
  <si>
    <t xml:space="preserve">Dino_bin15_ICOFIHON_03494hypotheticalprotein</t>
  </si>
  <si>
    <t xml:space="preserve">432;433;434;435;436;437;438</t>
  </si>
  <si>
    <t xml:space="preserve">458;459;460;461;462;463;464</t>
  </si>
  <si>
    <t xml:space="preserve">Dino_bin16_FIFOGGBO_01405DipeptidetransportsystempermeaseproteinDppB</t>
  </si>
  <si>
    <t xml:space="preserve">Dino_bin16_FIFOGGBO_02169PutativecoenzymeF420-dependentoxidoreductase</t>
  </si>
  <si>
    <t xml:space="preserve">Dino_bin17_LOOLFEGJ_00599hypotheticalprotein</t>
  </si>
  <si>
    <t xml:space="preserve">23;24</t>
  </si>
  <si>
    <t xml:space="preserve">1;11</t>
  </si>
  <si>
    <t xml:space="preserve">Dino_bin17_LOOLFEGJ_02822hypotheticalprotein</t>
  </si>
  <si>
    <t xml:space="preserve">25;26</t>
  </si>
  <si>
    <t xml:space="preserve">1;9</t>
  </si>
  <si>
    <t xml:space="preserve">Dino_bin19_EGCOLHMO_00216hypotheticalprotein</t>
  </si>
  <si>
    <t xml:space="preserve">Dino_bin19_EGCOLHMO_00764hypotheticalprotein</t>
  </si>
  <si>
    <t xml:space="preserve">485;486</t>
  </si>
  <si>
    <t xml:space="preserve">511;512</t>
  </si>
  <si>
    <t xml:space="preserve">Dino_bin19_EGCOLHMO_02390hypotheticalprotein</t>
  </si>
  <si>
    <t xml:space="preserve">Dino_bin19_EGCOLHMO_03170hypotheticalprotein</t>
  </si>
  <si>
    <t xml:space="preserve">28;29;30</t>
  </si>
  <si>
    <t xml:space="preserve">1;8;14</t>
  </si>
  <si>
    <t xml:space="preserve">Dino_bin2_Dino_bin29_DHNLMKLN_01657hypotheticalprotein</t>
  </si>
  <si>
    <t xml:space="preserve">Dino_bin2_Dino_bin29_DHNLMKLN_03310hypotheticalprotein</t>
  </si>
  <si>
    <t xml:space="preserve">Dino_bin2_Dino_bin29_DHNLMKLN_03805Sec-independentproteintranslocaseproteinTatC</t>
  </si>
  <si>
    <t xml:space="preserve">51;52</t>
  </si>
  <si>
    <t xml:space="preserve">52;53</t>
  </si>
  <si>
    <t xml:space="preserve">Dino_bin2_Dino_bin29_DHNLMKLN_04379hypotheticalprotein</t>
  </si>
  <si>
    <t xml:space="preserve">31;32;33</t>
  </si>
  <si>
    <t xml:space="preserve">95;104;106</t>
  </si>
  <si>
    <t xml:space="preserve">Dino_bin2_Dino_bin29_DHNLMKLN_04389HTH-typetranscriptionalregulatorCmtR</t>
  </si>
  <si>
    <t xml:space="preserve">Dino_bin2_Dino_bin29_DHNLMKLN_05913ECFRNApolymerasesigmafactorSigK</t>
  </si>
  <si>
    <t xml:space="preserve">Dino_bin20_LHJAJAGP_00144AklanonicacidmethyltransferaseDauC</t>
  </si>
  <si>
    <t xml:space="preserve">Dino_bin20_LHJAJAGP_01599hypotheticalprotein</t>
  </si>
  <si>
    <t xml:space="preserve">270;271</t>
  </si>
  <si>
    <t xml:space="preserve">530;531;532;533;534</t>
  </si>
  <si>
    <t xml:space="preserve">560;561;562;563;564</t>
  </si>
  <si>
    <t xml:space="preserve">35;36</t>
  </si>
  <si>
    <t xml:space="preserve">1;5</t>
  </si>
  <si>
    <t xml:space="preserve">Dino_bin20_LHJAJAGP_031163-oxoacyl-[acyl-carrier-protein]synthase3</t>
  </si>
  <si>
    <t xml:space="preserve">93;94</t>
  </si>
  <si>
    <t xml:space="preserve">Dino_bin20_LHJAJAGP_03966putativecysteinedesulfurase</t>
  </si>
  <si>
    <t xml:space="preserve">Dino_bin20_LHJAJAGP_04512hypotheticalprotein</t>
  </si>
  <si>
    <t xml:space="preserve">38;39</t>
  </si>
  <si>
    <t xml:space="preserve">Dino_bin20_LHJAJAGP_04740hypotheticalprotein</t>
  </si>
  <si>
    <t xml:space="preserve">704;705</t>
  </si>
  <si>
    <t xml:space="preserve">Dino_bin55_MNIFMNMH_0273860kDachaperonin1;Dino_bin21_LMHDJEGE_0043860kDachaperonin1</t>
  </si>
  <si>
    <t xml:space="preserve">1;1</t>
  </si>
  <si>
    <t xml:space="preserve">;</t>
  </si>
  <si>
    <t xml:space="preserve">543;545</t>
  </si>
  <si>
    <t xml:space="preserve">Dino_bin21_LMHDJEGE_02339hypotheticalprotein</t>
  </si>
  <si>
    <t xml:space="preserve">255;354</t>
  </si>
  <si>
    <t xml:space="preserve">True;True</t>
  </si>
  <si>
    <t xml:space="preserve">264;365</t>
  </si>
  <si>
    <t xml:space="preserve">522;678</t>
  </si>
  <si>
    <t xml:space="preserve">551;715</t>
  </si>
  <si>
    <t xml:space="preserve">Dino_bin22_ODBIGGNK_00568ABCtransporterpermeaseYtrF</t>
  </si>
  <si>
    <t xml:space="preserve">Dino_bin22_ODBIGGNK_03342GlutathionetransportsystempermeaseproteinGsiC</t>
  </si>
  <si>
    <t xml:space="preserve">Dino_bin22_ODBIGGNK_03430RibonucleaseG</t>
  </si>
  <si>
    <t xml:space="preserve">Dino_bin22_ODBIGGNK_034776-phosphogluconatedehydrogenase,NAD(+)-dependent,decarboxylating</t>
  </si>
  <si>
    <t xml:space="preserve">182;183</t>
  </si>
  <si>
    <t xml:space="preserve">413;414</t>
  </si>
  <si>
    <t xml:space="preserve">439;440</t>
  </si>
  <si>
    <t xml:space="preserve">42;43;44</t>
  </si>
  <si>
    <t xml:space="preserve">1;5;11</t>
  </si>
  <si>
    <t xml:space="preserve">Dino_bin22_ODBIGGNK_03811Biotincarboxylcarrierproteinofacetyl-CoAcarboxylase</t>
  </si>
  <si>
    <t xml:space="preserve">Dino_bin22_ODBIGGNK_03900SmallribosomalsubunitbiogenesisGTPaseRsgA</t>
  </si>
  <si>
    <t xml:space="preserve">520;521</t>
  </si>
  <si>
    <t xml:space="preserve">549;550</t>
  </si>
  <si>
    <t xml:space="preserve">Dino_bin22_ODBIGGNK_05306hypotheticalprotein</t>
  </si>
  <si>
    <t xml:space="preserve">Dino_bin22_ODBIGGNK_060242-iminobutanoate/2-iminopropanoatedeaminase</t>
  </si>
  <si>
    <t xml:space="preserve">Dino_bin22_ODBIGGNK_06042hypotheticalprotein</t>
  </si>
  <si>
    <t xml:space="preserve">Dino_bin23_DIDCOJEL_01108putativelipidkinaseYegS</t>
  </si>
  <si>
    <t xml:space="preserve">Dino_bin23_DIDCOJEL_01170hypotheticalprotein</t>
  </si>
  <si>
    <t xml:space="preserve">49;50</t>
  </si>
  <si>
    <t xml:space="preserve">1;12</t>
  </si>
  <si>
    <t xml:space="preserve">Dino_bin23_DIDCOJEL_03779hypotheticalprotein</t>
  </si>
  <si>
    <t xml:space="preserve">4;5</t>
  </si>
  <si>
    <t xml:space="preserve">Dino_bin24_CKONCNBH_00006Glucose-1-phosphateadenylyltransferase</t>
  </si>
  <si>
    <t xml:space="preserve">53;54</t>
  </si>
  <si>
    <t xml:space="preserve">Dino_bin24_CKONCNBH_01241hypotheticalprotein</t>
  </si>
  <si>
    <t xml:space="preserve">533;534</t>
  </si>
  <si>
    <t xml:space="preserve">Dino_bin24_CKONCNBH_01509Na(+)/H(+)antiportersubunitA</t>
  </si>
  <si>
    <t xml:space="preserve">347;348;349;350</t>
  </si>
  <si>
    <t xml:space="preserve">369;370;371;372</t>
  </si>
  <si>
    <t xml:space="preserve">Dino_bin24_CKONCNBH_01568Spermidine/putrescineimportATP-Dino_bindingproteinPotA</t>
  </si>
  <si>
    <t xml:space="preserve">Dino_bin25_JHICOKGM_01480hypotheticalprotein</t>
  </si>
  <si>
    <t xml:space="preserve">Dino_bin25_JHICOKGM_01620Solubleepoxidehydrolase</t>
  </si>
  <si>
    <t xml:space="preserve">Dino_bin25_JHICOKGM_01861hypotheticalprotein</t>
  </si>
  <si>
    <t xml:space="preserve">Dino_bin25_JHICOKGM_02277putativetranscriptionalregulatorWhiB3</t>
  </si>
  <si>
    <t xml:space="preserve">Dino_bin25_JHICOKGM_02657hypotheticalprotein</t>
  </si>
  <si>
    <t xml:space="preserve">Dino_bin25_JHICOKGM_07772hypotheticalprotein</t>
  </si>
  <si>
    <t xml:space="preserve">57;58</t>
  </si>
  <si>
    <t xml:space="preserve">3;8</t>
  </si>
  <si>
    <t xml:space="preserve">Dino_bin26_GPKNNGLP_00421Orotatephosphoribosyltransferase</t>
  </si>
  <si>
    <t xml:space="preserve">Dino_bin29_DFIIBCEH_00376PyruvatedehydrogenaseE1component</t>
  </si>
  <si>
    <t xml:space="preserve">Dino_bin29_DFIIBCEH_00958hypotheticalprotein</t>
  </si>
  <si>
    <t xml:space="preserve">Dino_bin29_DFIIBCEH_01625Delta(1)-pyrroline-2-carboxylatereductase</t>
  </si>
  <si>
    <t xml:space="preserve">568;569;570</t>
  </si>
  <si>
    <t xml:space="preserve">600;601;602;603</t>
  </si>
  <si>
    <t xml:space="preserve">Dino_bin29_DFIIBCEH_02189hypotheticalprotein</t>
  </si>
  <si>
    <t xml:space="preserve">Dino_bin29_DFIIBCEH_02703Glutamate--cysteineligaseEgtA</t>
  </si>
  <si>
    <t xml:space="preserve">Dino_bin29_DFIIBCEH_038945-nitroanthranilicacidaminohydrolase</t>
  </si>
  <si>
    <t xml:space="preserve">Dino_bin30_OCCJAADC_00323Acyl-CoAdehydrogenase</t>
  </si>
  <si>
    <t xml:space="preserve">Dino_bin30_OCCJAADC_03411hypotheticalprotein</t>
  </si>
  <si>
    <t xml:space="preserve">Dino_bin31_NOIBPKBN_00870BifunctionalhomocysteineS-methyltransferase/5,10-methylenetetrahydrofolatereductase</t>
  </si>
  <si>
    <t xml:space="preserve">Dino_bin32_AGPNABLH_00544Cyclicdi-GMPphosphodiesteraseresponseregulatorRpfG</t>
  </si>
  <si>
    <t xml:space="preserve">62;63;64</t>
  </si>
  <si>
    <t xml:space="preserve">1;10;15</t>
  </si>
  <si>
    <t xml:space="preserve">Dino_bin32_AGPNABLH_00796SensorkinaseCckA</t>
  </si>
  <si>
    <t xml:space="preserve">Dino_bin32_AGPNABLH_01259Carbamoyl-phosphatesynthaselargechain</t>
  </si>
  <si>
    <t xml:space="preserve">Dino_bin32_AGPNABLH_02635Copper-sensingtranscriptionalrepressorCsoR</t>
  </si>
  <si>
    <t xml:space="preserve">Dino_bin32_AGPNABLH_03374hypotheticalprotein</t>
  </si>
  <si>
    <t xml:space="preserve">Dino_bin33_FGBLDDID_01299hypotheticalprotein</t>
  </si>
  <si>
    <t xml:space="preserve">Dino_bin33_FGBLDDID_03624hypotheticalprotein</t>
  </si>
  <si>
    <t xml:space="preserve">Dino_bin33_FGBLDDID_03661hypotheticalprotein</t>
  </si>
  <si>
    <t xml:space="preserve">Dino_bin33_FGBLDDID_04187tRNAmodificationGTPaseMnmE</t>
  </si>
  <si>
    <t xml:space="preserve">67;68</t>
  </si>
  <si>
    <t xml:space="preserve">8;11</t>
  </si>
  <si>
    <t xml:space="preserve">Dino_bin41_OGEPBNNG_01257Quinoneoxidoreductase1;Dino_bin33_FGBLDDID_04220Quinoneoxidoreductase1</t>
  </si>
  <si>
    <t xml:space="preserve">305;305</t>
  </si>
  <si>
    <t xml:space="preserve">69;70;71</t>
  </si>
  <si>
    <t xml:space="preserve">1;16;17</t>
  </si>
  <si>
    <t xml:space="preserve">Dino_bin34_FDBGPJCP_01122Ferredoxin</t>
  </si>
  <si>
    <t xml:space="preserve">Dino_bin34_FDBGPJCP_01923Acyl-CoAdehydrogenasefadE12</t>
  </si>
  <si>
    <t xml:space="preserve">Dino_bin34_FDBGPJCP_02728hypotheticalprotein</t>
  </si>
  <si>
    <t xml:space="preserve">72;73</t>
  </si>
  <si>
    <t xml:space="preserve">1;8</t>
  </si>
  <si>
    <t xml:space="preserve">Dino_bin34_FDBGPJCP_02840VitaminB12-dependentribonucleoside-diphosphatereductase</t>
  </si>
  <si>
    <t xml:space="preserve">Dino_bin35_MBGGPPBL_00301BicarbonatetransportATP-Dino_bindingproteinCmpD</t>
  </si>
  <si>
    <t xml:space="preserve">Dino_bin35_MBGGPPBL_00621hypotheticalprotein</t>
  </si>
  <si>
    <t xml:space="preserve">Dino_bin35_MBGGPPBL_01956hypotheticalprotein</t>
  </si>
  <si>
    <t xml:space="preserve">Dino_bin37_KIGGEPNA_00677hypotheticalprotein</t>
  </si>
  <si>
    <t xml:space="preserve">77;78</t>
  </si>
  <si>
    <t xml:space="preserve">5;8</t>
  </si>
  <si>
    <t xml:space="preserve">Dino_bin37_KIGGEPNA_00985putativeglycosyltransferase</t>
  </si>
  <si>
    <t xml:space="preserve">Dino_bin37_KIGGEPNA_03867Ribosome-associatedATPase</t>
  </si>
  <si>
    <t xml:space="preserve">Dino_bin37_KIGGEPNA_045284-hydroxy-3-methylbut-2-en-1-yldiphosphatesynthase(flavodoxin)</t>
  </si>
  <si>
    <t xml:space="preserve">81;82</t>
  </si>
  <si>
    <t xml:space="preserve">3;7</t>
  </si>
  <si>
    <t xml:space="preserve">Dino_bin37_KIGGEPNA_049802,5-diketocamphane1,2-monooxygenase</t>
  </si>
  <si>
    <t xml:space="preserve">Dino_bin38_NOOFIGOE_00600hypotheticalprotein</t>
  </si>
  <si>
    <t xml:space="preserve">Dino_bin39_EKBHAMBE_02924Phenylalanine--tRNAligasealphasubunit</t>
  </si>
  <si>
    <t xml:space="preserve">Dino_bin4_LKEIPNOP_00838hypotheticalprotein</t>
  </si>
  <si>
    <t xml:space="preserve">84;85</t>
  </si>
  <si>
    <t xml:space="preserve">1;2</t>
  </si>
  <si>
    <t xml:space="preserve">Dino_bin4_LKEIPNOP_04153hypotheticalprotein</t>
  </si>
  <si>
    <t xml:space="preserve">86;87</t>
  </si>
  <si>
    <t xml:space="preserve">2;10</t>
  </si>
  <si>
    <t xml:space="preserve">Dino_bin4_LKEIPNOP_04272hypotheticalprotein</t>
  </si>
  <si>
    <t xml:space="preserve">Dino_bin40_AKCHFEIE_00643hypotheticalprotein</t>
  </si>
  <si>
    <t xml:space="preserve">Dino_bin40_AKCHFEIE_04462Undecaprenyl-phosphatemannosyltransferase</t>
  </si>
  <si>
    <t xml:space="preserve">Dino_bin40_AKCHFEIE_04680Iron-sulfurclustercarrierprotein</t>
  </si>
  <si>
    <t xml:space="preserve">90;91</t>
  </si>
  <si>
    <t xml:space="preserve">Dino_bin41_OGEPBNNG_00436Putativesuccinyl-CoAtransferase</t>
  </si>
  <si>
    <t xml:space="preserve">Dino_bin41_OGEPBNNG_01093SporegerminationproteinGerE</t>
  </si>
  <si>
    <t xml:space="preserve">Dino_bin41_OGEPBNNG_03315hypotheticalprotein</t>
  </si>
  <si>
    <t xml:space="preserve">Dino_bin42_KHHKJPLB_00096Phenoxybenzoatedioxygenasesubunitalpha</t>
  </si>
  <si>
    <t xml:space="preserve">Dino_bin42_KHHKJPLB_00865hypotheticalprotein</t>
  </si>
  <si>
    <t xml:space="preserve">369;370</t>
  </si>
  <si>
    <t xml:space="preserve">391;392</t>
  </si>
  <si>
    <t xml:space="preserve">95;96;97</t>
  </si>
  <si>
    <t xml:space="preserve">1;8;15</t>
  </si>
  <si>
    <t xml:space="preserve">Dino_bin42_KHHKJPLB_03201Epoxyqueuosinereductase</t>
  </si>
  <si>
    <t xml:space="preserve">98;99</t>
  </si>
  <si>
    <t xml:space="preserve">3;11</t>
  </si>
  <si>
    <t xml:space="preserve">Dino_bin43_IJEMICPI_00089MultidrugresistanceproteinMdtA</t>
  </si>
  <si>
    <t xml:space="preserve">Dino_bin43_IJEMICPI_00496hypotheticalprotein</t>
  </si>
  <si>
    <t xml:space="preserve">Dino_bin43_IJEMICPI_00759hypotheticalprotein</t>
  </si>
  <si>
    <t xml:space="preserve">101;102;103</t>
  </si>
  <si>
    <t xml:space="preserve">9;12;13</t>
  </si>
  <si>
    <t xml:space="preserve">Dino_bin43_IJEMICPI_0235950SribosomalproteinL14</t>
  </si>
  <si>
    <t xml:space="preserve">428;429</t>
  </si>
  <si>
    <t xml:space="preserve">454;455</t>
  </si>
  <si>
    <t xml:space="preserve">105;106</t>
  </si>
  <si>
    <t xml:space="preserve">4;7</t>
  </si>
  <si>
    <t xml:space="preserve">Dino_bin43_IJEMICPI_03294EthanolamineutilizationproteinEutD</t>
  </si>
  <si>
    <t xml:space="preserve">463;464;465</t>
  </si>
  <si>
    <t xml:space="preserve">489;490;491</t>
  </si>
  <si>
    <t xml:space="preserve">107;108</t>
  </si>
  <si>
    <t xml:space="preserve">1;14</t>
  </si>
  <si>
    <t xml:space="preserve">Dino_bin43_IJEMICPI_03730Hydroxyacylglutathionehydrolase</t>
  </si>
  <si>
    <t xml:space="preserve">109;110</t>
  </si>
  <si>
    <t xml:space="preserve">255;260</t>
  </si>
  <si>
    <t xml:space="preserve">Dino_bin43_IJEMICPI_04913(S)-mandelatedehydrogenase</t>
  </si>
  <si>
    <t xml:space="preserve">76;77</t>
  </si>
  <si>
    <t xml:space="preserve">111;112</t>
  </si>
  <si>
    <t xml:space="preserve">387;389</t>
  </si>
  <si>
    <t xml:space="preserve">Dino_bin43_IJEMICPI_05611Tyrocidinesynthase1</t>
  </si>
  <si>
    <t xml:space="preserve">Dino_bin44_ALAKJGPG_00040PutativemultidrugexportATP-Dino_binding/permeaseprotein</t>
  </si>
  <si>
    <t xml:space="preserve">Dino_bin44_ALAKJGPG_01661DNAgyrasesubunitB;Dino_bin7_BHOCMHHN_02486DNAgyrasesubunitB</t>
  </si>
  <si>
    <t xml:space="preserve">637;638</t>
  </si>
  <si>
    <t xml:space="preserve">Dino_bin44_ALAKJGPG_02082hypotheticalprotein</t>
  </si>
  <si>
    <t xml:space="preserve">Dino_bin44_ALAKJGPG_02172RibosomematurationfactorRimP</t>
  </si>
  <si>
    <t xml:space="preserve">Dino_bin44_ALAKJGPG_031493-alpha-(or20-beta)-hydroxysteroiddehydrogenase</t>
  </si>
  <si>
    <t xml:space="preserve">Dino_bin44_ALAKJGPG_04353Hyaluronansynthase</t>
  </si>
  <si>
    <t xml:space="preserve">115;116</t>
  </si>
  <si>
    <t xml:space="preserve">1;15</t>
  </si>
  <si>
    <t xml:space="preserve">Dino_bin44_ALAKJGPG_05710TyrosinerecomDino_binaseXerC</t>
  </si>
  <si>
    <t xml:space="preserve">Dino_bin45_ABPDNPDD_01465hypotheticalprotein</t>
  </si>
  <si>
    <t xml:space="preserve">118;119</t>
  </si>
  <si>
    <t xml:space="preserve">1;4</t>
  </si>
  <si>
    <t xml:space="preserve">Dino_bin45_ABPDNPDD_02713hypotheticalprotein</t>
  </si>
  <si>
    <t xml:space="preserve">13;14;15</t>
  </si>
  <si>
    <t xml:space="preserve">Dino_bin45_ABPDNPDD_02984hypotheticalprotein</t>
  </si>
  <si>
    <t xml:space="preserve">213;214;215</t>
  </si>
  <si>
    <t xml:space="preserve">451;452;453;454;455;456;457;458</t>
  </si>
  <si>
    <t xml:space="preserve">477;478;479;480;481;482;483;484</t>
  </si>
  <si>
    <t xml:space="preserve">122;123</t>
  </si>
  <si>
    <t xml:space="preserve">1;13</t>
  </si>
  <si>
    <t xml:space="preserve">Dino_bin45_ABPDNPDD_03221hypotheticalprotein</t>
  </si>
  <si>
    <t xml:space="preserve">528;529</t>
  </si>
  <si>
    <t xml:space="preserve">558;559</t>
  </si>
  <si>
    <t xml:space="preserve">Dino_bin45_ABPDNPDD_04413hypotheticalprotein</t>
  </si>
  <si>
    <t xml:space="preserve">Dino_bin46_KPEABFPH_00261Methylmalonyl-CoAmutase</t>
  </si>
  <si>
    <t xml:space="preserve">Dino_bin46_KPEABFPH_02193Glucose-1-phosphateadenylyltransferase</t>
  </si>
  <si>
    <t xml:space="preserve">Dino_bin46_KPEABFPH_02713RibonucleaseR</t>
  </si>
  <si>
    <t xml:space="preserve">382;383</t>
  </si>
  <si>
    <t xml:space="preserve">406;407;408</t>
  </si>
  <si>
    <t xml:space="preserve">Dino_bin46_KPEABFPH_038043-hydroxybenzoate6-hydroxylase1</t>
  </si>
  <si>
    <t xml:space="preserve">127;128</t>
  </si>
  <si>
    <t xml:space="preserve">202;204</t>
  </si>
  <si>
    <t xml:space="preserve">Dino_bin47_EHNEMKCH_00094hypotheticalprotein</t>
  </si>
  <si>
    <t xml:space="preserve">129;130</t>
  </si>
  <si>
    <t xml:space="preserve">Dino_bin47_EHNEMKCH_00853NADP-reducinghydrogenasesubunitHndA</t>
  </si>
  <si>
    <t xml:space="preserve">Dino_bin47_EHNEMKCH_01723ResponseregulatorMprA</t>
  </si>
  <si>
    <t xml:space="preserve">132;133;134</t>
  </si>
  <si>
    <t xml:space="preserve">926;929;934</t>
  </si>
  <si>
    <t xml:space="preserve">Dino_bin47_EHNEMKCH_03072hypotheticalprotein</t>
  </si>
  <si>
    <t xml:space="preserve">135;136</t>
  </si>
  <si>
    <t xml:space="preserve">Dino_bin47_EHNEMKCH_030943-octaprenyl-4-hydroxybenzoatecarboxy-lyase</t>
  </si>
  <si>
    <t xml:space="preserve">137;138</t>
  </si>
  <si>
    <t xml:space="preserve">111;114</t>
  </si>
  <si>
    <t xml:space="preserve">Dino_bin47_EHNEMKCH_03277hypotheticalprotein</t>
  </si>
  <si>
    <t xml:space="preserve">139;140</t>
  </si>
  <si>
    <t xml:space="preserve">4;14</t>
  </si>
  <si>
    <t xml:space="preserve">Dino_bin47_EHNEMKCH_039001,2-epoxyphenylacetyl-CoAisomerase</t>
  </si>
  <si>
    <t xml:space="preserve">141;142</t>
  </si>
  <si>
    <t xml:space="preserve">225;232</t>
  </si>
  <si>
    <t xml:space="preserve">Dino_bin47_EHNEMKCH_05817putativeenoyl-CoAhydrataseechA8</t>
  </si>
  <si>
    <t xml:space="preserve">143;144;145</t>
  </si>
  <si>
    <t xml:space="preserve">158;166;167</t>
  </si>
  <si>
    <t xml:space="preserve">Dino_bin47_EHNEMKCH_06689hypotheticalprotein</t>
  </si>
  <si>
    <t xml:space="preserve">Dino_bin47_EHNEMKCH_07726hypotheticalprotein</t>
  </si>
  <si>
    <t xml:space="preserve">Dino_bin47_EHNEMKCH_08149hypotheticalprotein</t>
  </si>
  <si>
    <t xml:space="preserve">Dino_bin48_GLLGAECA_01619DNAgyrasesubunitA</t>
  </si>
  <si>
    <t xml:space="preserve">Dino_bin48_GLLGAECA_01721hypotheticalprotein</t>
  </si>
  <si>
    <t xml:space="preserve">58;59</t>
  </si>
  <si>
    <t xml:space="preserve">Dino_bin48_GLLGAECA_01732putativeoxidoreductase</t>
  </si>
  <si>
    <t xml:space="preserve">Dino_bin48_GLLGAECA_02306SensorhistidinekinaseLiaS</t>
  </si>
  <si>
    <t xml:space="preserve">148;149</t>
  </si>
  <si>
    <t xml:space="preserve">250;254</t>
  </si>
  <si>
    <t xml:space="preserve">Dino_bin48_GLLGAECA_03017hypotheticalprotein</t>
  </si>
  <si>
    <t xml:space="preserve">354;355</t>
  </si>
  <si>
    <t xml:space="preserve">376;377</t>
  </si>
  <si>
    <t xml:space="preserve">Dino_bin48_GLLGAECA_03115Ureidoglycolatelyase</t>
  </si>
  <si>
    <t xml:space="preserve">Dino_bin49_FGKCOJKD_03309putativearaDino_binosyltransferaseC</t>
  </si>
  <si>
    <t xml:space="preserve">Dino_bin49_FGKCOJKD_03691TranscriptionalrepressorMce3R</t>
  </si>
  <si>
    <t xml:space="preserve">Dino_bin49_FGKCOJKD_04397hypotheticalprotein</t>
  </si>
  <si>
    <t xml:space="preserve">234;328</t>
  </si>
  <si>
    <t xml:space="preserve">242;339</t>
  </si>
  <si>
    <t xml:space="preserve">490;491;647</t>
  </si>
  <si>
    <t xml:space="preserve">516;517;681</t>
  </si>
  <si>
    <t xml:space="preserve">517;681</t>
  </si>
  <si>
    <t xml:space="preserve">152;153</t>
  </si>
  <si>
    <t xml:space="preserve">Dino_bin50_AFKGIAHE_00550hypotheticalprotein</t>
  </si>
  <si>
    <t xml:space="preserve">42;43</t>
  </si>
  <si>
    <t xml:space="preserve">43;44</t>
  </si>
  <si>
    <t xml:space="preserve">Dino_bin50_AFKGIAHE_02201Inososedehydratase</t>
  </si>
  <si>
    <t xml:space="preserve">Dino_bin50_AFKGIAHE_04054hypotheticalprotein</t>
  </si>
  <si>
    <t xml:space="preserve">Dino_bin50_AFKGIAHE_04356hypotheticalprotein</t>
  </si>
  <si>
    <t xml:space="preserve">Dino_bin50_AFKGIAHE_05703SerineproteaseAprX</t>
  </si>
  <si>
    <t xml:space="preserve">Dino_bin50_AFKGIAHE_06496hypotheticalprotein</t>
  </si>
  <si>
    <t xml:space="preserve">Dino_bin54_DAEMOLLE_01926Phosphoribosylglycinamideformyltransferase</t>
  </si>
  <si>
    <t xml:space="preserve">211;212;213</t>
  </si>
  <si>
    <t xml:space="preserve">224;225;226</t>
  </si>
  <si>
    <t xml:space="preserve">Dino_bin54_DAEMOLLE_02204ResponseregulatorproteinVraR</t>
  </si>
  <si>
    <t xml:space="preserve">Dino_bin54_DAEMOLLE_02330Gluconokinase</t>
  </si>
  <si>
    <t xml:space="preserve">232;233</t>
  </si>
  <si>
    <t xml:space="preserve">478;479</t>
  </si>
  <si>
    <t xml:space="preserve">504;505</t>
  </si>
  <si>
    <t xml:space="preserve">160;161;162</t>
  </si>
  <si>
    <t xml:space="preserve">1;6;8</t>
  </si>
  <si>
    <t xml:space="preserve">Dino_bin54_DAEMOLLE_03139hypotheticalprotein</t>
  </si>
  <si>
    <t xml:space="preserve">Dino_bin54_DAEMOLLE_03813AconitatehydrataseA</t>
  </si>
  <si>
    <t xml:space="preserve">540;541</t>
  </si>
  <si>
    <t xml:space="preserve">Dino_bin54_DAEMOLLE_03831hypotheticalprotein</t>
  </si>
  <si>
    <t xml:space="preserve">Dino_bin56_OIJGMPJI_00551Methionine--tRNAligase</t>
  </si>
  <si>
    <t xml:space="preserve">Dino_bin56_OIJGMPJI_01015tRNA(fMet)-specificendonucleaseVapC</t>
  </si>
  <si>
    <t xml:space="preserve">53;54;55</t>
  </si>
  <si>
    <t xml:space="preserve">54;55;56</t>
  </si>
  <si>
    <t xml:space="preserve">Dino_bin57_EBPKECLI_00148hypotheticalprotein</t>
  </si>
  <si>
    <t xml:space="preserve">Dino_bin57_EBPKECLI_01329hypotheticalprotein</t>
  </si>
  <si>
    <t xml:space="preserve">Dino_bin57_EBPKECLI_04867hypotheticalprotein</t>
  </si>
  <si>
    <t xml:space="preserve">175;176;177;178;179</t>
  </si>
  <si>
    <t xml:space="preserve">39;40;47;49;50</t>
  </si>
  <si>
    <t xml:space="preserve">Dino_bin58_BEOBPBJK_00813Carbonmonoxidedehydrogenaselargechain</t>
  </si>
  <si>
    <t xml:space="preserve">407;408</t>
  </si>
  <si>
    <t xml:space="preserve">433;434</t>
  </si>
  <si>
    <t xml:space="preserve">180;181</t>
  </si>
  <si>
    <t xml:space="preserve">Dino_bin58_BEOBPBJK_01044CelldivisionATP-Dino_bindingproteinFtsE</t>
  </si>
  <si>
    <t xml:space="preserve">399;400;401</t>
  </si>
  <si>
    <t xml:space="preserve">Dino_bin58_BEOBPBJK_02940LipopolysaccharideexportsystemATP-Dino_bindingproteinLptB</t>
  </si>
  <si>
    <t xml:space="preserve">184;185;186</t>
  </si>
  <si>
    <t xml:space="preserve">1;5;6</t>
  </si>
  <si>
    <t xml:space="preserve">Dino_bin58_BEOBPBJK_03040hypotheticalprotein</t>
  </si>
  <si>
    <t xml:space="preserve">Dino_bin58_BEOBPBJK_03377Glutamate--cysteineligaseEgtA</t>
  </si>
  <si>
    <t xml:space="preserve">Dino_bin7_BHOCMHHN_00484hypotheticalprotein</t>
  </si>
  <si>
    <t xml:space="preserve">189;190</t>
  </si>
  <si>
    <t xml:space="preserve">1;6</t>
  </si>
  <si>
    <t xml:space="preserve">Dino_bin7_BHOCMHHN_00925Acetamidase</t>
  </si>
  <si>
    <t xml:space="preserve">482;483</t>
  </si>
  <si>
    <t xml:space="preserve">508;509</t>
  </si>
  <si>
    <t xml:space="preserve">191;192</t>
  </si>
  <si>
    <t xml:space="preserve">Dino_bin7_BHOCMHHN_02455hypotheticalprotein</t>
  </si>
  <si>
    <t xml:space="preserve">Dino_bin7_BHOCMHHN_03081DihydroorotatedehydrogenaseB(NAD(+)),electrontransfersubunit</t>
  </si>
  <si>
    <t xml:space="preserve">Dino_bin8_FJHKMKMN_00686hypotheticalprotein</t>
  </si>
  <si>
    <t xml:space="preserve">554;555</t>
  </si>
  <si>
    <t xml:space="preserve">Dino_bin9_LOHJFCPF_00041hypotheticalprotein</t>
  </si>
  <si>
    <t xml:space="preserve">Dino_bin9_LOHJFCPF_02084Inosine-5'-monophosphatedehydrogenase</t>
  </si>
  <si>
    <t xml:space="preserve">Dino_bin9_LOHJFCPF_02809hypotheticalprotein</t>
  </si>
  <si>
    <t xml:space="preserve">Dino_bin9_LOHJFCPF_03021RiboseimportpermeaseproteinRbsC</t>
  </si>
  <si>
    <t xml:space="preserve">Dino_bin9_LOHJFCPF_03234hypotheticalprotein</t>
  </si>
  <si>
    <t xml:space="preserve">174;175</t>
  </si>
  <si>
    <t xml:space="preserve">398;399;400;401;402;403;404;405</t>
  </si>
  <si>
    <t xml:space="preserve">424;425;426;427;428;429;430;431</t>
  </si>
  <si>
    <t xml:space="preserve">199;200;201</t>
  </si>
  <si>
    <t xml:space="preserve">1;8;1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0.41"/>
    <col collapsed="false" customWidth="true" hidden="false" outlineLevel="0" max="34" min="34" style="0" width="60.8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20</v>
      </c>
      <c r="U3" s="0" t="s">
        <v>21</v>
      </c>
      <c r="V3" s="0" t="s">
        <v>22</v>
      </c>
      <c r="W3" s="0" t="s">
        <v>23</v>
      </c>
      <c r="X3" s="0" t="s">
        <v>24</v>
      </c>
      <c r="Y3" s="0" t="s">
        <v>25</v>
      </c>
      <c r="Z3" s="0" t="s">
        <v>26</v>
      </c>
      <c r="AA3" s="0" t="s">
        <v>27</v>
      </c>
      <c r="AB3" s="0" t="s">
        <v>28</v>
      </c>
      <c r="AC3" s="0" t="s">
        <v>29</v>
      </c>
      <c r="AD3" s="0" t="s">
        <v>30</v>
      </c>
      <c r="AE3" s="0" t="s">
        <v>31</v>
      </c>
      <c r="AF3" s="0" t="s">
        <v>32</v>
      </c>
      <c r="AG3" s="0" t="s">
        <v>33</v>
      </c>
      <c r="AH3" s="0" t="s">
        <v>34</v>
      </c>
      <c r="AI3" s="0" t="s">
        <v>35</v>
      </c>
      <c r="AJ3" s="0" t="s">
        <v>36</v>
      </c>
      <c r="AK3" s="0" t="s">
        <v>37</v>
      </c>
      <c r="AL3" s="0" t="s">
        <v>38</v>
      </c>
      <c r="AM3" s="0" t="s">
        <v>39</v>
      </c>
      <c r="AN3" s="0" t="s">
        <v>40</v>
      </c>
      <c r="AO3" s="0" t="s">
        <v>41</v>
      </c>
      <c r="AP3" s="0" t="s">
        <v>42</v>
      </c>
      <c r="AQ3" s="0" t="s">
        <v>43</v>
      </c>
      <c r="AR3" s="0" t="s">
        <v>44</v>
      </c>
      <c r="AS3" s="0" t="s">
        <v>45</v>
      </c>
      <c r="AT3" s="0" t="s">
        <v>46</v>
      </c>
      <c r="AU3" s="0" t="s">
        <v>47</v>
      </c>
      <c r="AV3" s="0" t="s">
        <v>48</v>
      </c>
      <c r="AW3" s="0" t="s">
        <v>49</v>
      </c>
      <c r="AX3" s="0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customFormat="false" ht="15" hidden="false" customHeight="false" outlineLevel="0" collapsed="false">
      <c r="A4" s="0" t="s">
        <v>57</v>
      </c>
      <c r="B4" s="0" t="n">
        <v>1</v>
      </c>
      <c r="C4" s="0" t="n">
        <v>1</v>
      </c>
      <c r="D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1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1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1</v>
      </c>
      <c r="Y4" s="0" t="n">
        <v>13.1</v>
      </c>
      <c r="Z4" s="0" t="n">
        <v>13.1</v>
      </c>
      <c r="AA4" s="0" t="n">
        <v>13.1</v>
      </c>
      <c r="AB4" s="0" t="n">
        <v>7.048</v>
      </c>
      <c r="AC4" s="0" t="n">
        <v>61</v>
      </c>
      <c r="AD4" s="0" t="n">
        <v>61</v>
      </c>
      <c r="AE4" s="0" t="n">
        <v>0.0060606</v>
      </c>
      <c r="AF4" s="0" t="n">
        <v>5.8122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13.1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1</v>
      </c>
      <c r="AV4" s="0" t="n">
        <v>0</v>
      </c>
      <c r="AW4" s="0" t="n">
        <v>24</v>
      </c>
      <c r="AX4" s="2" t="b">
        <f aca="false">TRUE()</f>
        <v>1</v>
      </c>
      <c r="AY4" s="2" t="n">
        <v>26</v>
      </c>
      <c r="AZ4" s="2" t="n">
        <v>35</v>
      </c>
      <c r="BA4" s="2" t="n">
        <v>36</v>
      </c>
      <c r="BB4" s="2" t="n">
        <v>36</v>
      </c>
    </row>
    <row r="5" customFormat="false" ht="15" hidden="false" customHeight="false" outlineLevel="0" collapsed="false">
      <c r="A5" s="0" t="s">
        <v>58</v>
      </c>
      <c r="B5" s="0" t="n">
        <v>1</v>
      </c>
      <c r="C5" s="0" t="n">
        <v>1</v>
      </c>
      <c r="D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1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1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1.3</v>
      </c>
      <c r="Z5" s="0" t="n">
        <v>1.3</v>
      </c>
      <c r="AA5" s="0" t="n">
        <v>1.3</v>
      </c>
      <c r="AB5" s="0" t="n">
        <v>160.37</v>
      </c>
      <c r="AC5" s="0" t="n">
        <v>1466</v>
      </c>
      <c r="AD5" s="0" t="n">
        <v>1466</v>
      </c>
      <c r="AE5" s="0" t="n">
        <v>0</v>
      </c>
      <c r="AF5" s="0" t="n">
        <v>5.9692</v>
      </c>
      <c r="AG5" s="0" t="n">
        <v>1.3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1</v>
      </c>
      <c r="AV5" s="0" t="n">
        <v>1</v>
      </c>
      <c r="AW5" s="0" t="n">
        <v>341</v>
      </c>
      <c r="AX5" s="2" t="b">
        <f aca="false">TRUE()</f>
        <v>1</v>
      </c>
      <c r="AY5" s="2" t="n">
        <v>352</v>
      </c>
      <c r="AZ5" s="2" t="n">
        <v>664</v>
      </c>
      <c r="BA5" s="2" t="n">
        <v>700</v>
      </c>
      <c r="BB5" s="2" t="n">
        <v>700</v>
      </c>
    </row>
    <row r="6" customFormat="false" ht="15" hidden="false" customHeight="false" outlineLevel="0" collapsed="false">
      <c r="A6" s="0" t="s">
        <v>59</v>
      </c>
      <c r="B6" s="0" t="n">
        <v>1</v>
      </c>
      <c r="C6" s="0" t="n">
        <v>1</v>
      </c>
      <c r="D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0</v>
      </c>
      <c r="K6" s="0" t="n">
        <v>1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1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1</v>
      </c>
      <c r="V6" s="0" t="n">
        <v>0</v>
      </c>
      <c r="W6" s="0" t="n">
        <v>0</v>
      </c>
      <c r="X6" s="0" t="n">
        <v>0</v>
      </c>
      <c r="Y6" s="0" t="n">
        <v>5.2</v>
      </c>
      <c r="Z6" s="0" t="n">
        <v>5.2</v>
      </c>
      <c r="AA6" s="0" t="n">
        <v>5.2</v>
      </c>
      <c r="AB6" s="0" t="n">
        <v>17.245</v>
      </c>
      <c r="AC6" s="0" t="n">
        <v>155</v>
      </c>
      <c r="AD6" s="0" t="n">
        <v>155</v>
      </c>
      <c r="AE6" s="0" t="n">
        <v>0.0061728</v>
      </c>
      <c r="AF6" s="0" t="n">
        <v>5.8173</v>
      </c>
      <c r="AG6" s="0" t="n">
        <v>0</v>
      </c>
      <c r="AH6" s="0" t="n">
        <v>5.2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1</v>
      </c>
      <c r="AV6" s="0" t="n">
        <v>2</v>
      </c>
      <c r="AW6" s="0" t="n">
        <v>233</v>
      </c>
      <c r="AX6" s="2" t="b">
        <f aca="false">TRUE()</f>
        <v>1</v>
      </c>
      <c r="AY6" s="2" t="n">
        <v>241</v>
      </c>
      <c r="AZ6" s="2" t="n">
        <v>489</v>
      </c>
      <c r="BA6" s="2" t="n">
        <v>515</v>
      </c>
      <c r="BB6" s="2" t="n">
        <v>515</v>
      </c>
      <c r="BC6" s="2" t="n">
        <v>0</v>
      </c>
      <c r="BD6" s="2" t="n">
        <v>1</v>
      </c>
    </row>
    <row r="7" customFormat="false" ht="15" hidden="false" customHeight="false" outlineLevel="0" collapsed="false">
      <c r="A7" s="0" t="s">
        <v>60</v>
      </c>
      <c r="B7" s="0" t="n">
        <v>1</v>
      </c>
      <c r="C7" s="0" t="n">
        <v>1</v>
      </c>
      <c r="D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1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4</v>
      </c>
      <c r="Z7" s="0" t="n">
        <v>4</v>
      </c>
      <c r="AA7" s="0" t="n">
        <v>4</v>
      </c>
      <c r="AB7" s="0" t="n">
        <v>30.969</v>
      </c>
      <c r="AC7" s="0" t="n">
        <v>277</v>
      </c>
      <c r="AD7" s="0" t="n">
        <v>277</v>
      </c>
      <c r="AE7" s="0" t="n">
        <v>0.0048544</v>
      </c>
      <c r="AF7" s="0" t="n">
        <v>5.7907</v>
      </c>
      <c r="AG7" s="0" t="n">
        <v>4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1</v>
      </c>
      <c r="AV7" s="0" t="n">
        <v>3</v>
      </c>
      <c r="AW7" s="0" t="n">
        <v>238</v>
      </c>
      <c r="AX7" s="2" t="b">
        <f aca="false">TRUE()</f>
        <v>1</v>
      </c>
      <c r="AY7" s="2" t="n">
        <v>246</v>
      </c>
      <c r="AZ7" s="2" t="n">
        <v>495</v>
      </c>
      <c r="BA7" s="2" t="n">
        <v>521</v>
      </c>
      <c r="BB7" s="2" t="n">
        <v>521</v>
      </c>
      <c r="BC7" s="2" t="n">
        <v>1</v>
      </c>
      <c r="BD7" s="2" t="n">
        <v>1</v>
      </c>
    </row>
    <row r="8" customFormat="false" ht="15" hidden="false" customHeight="false" outlineLevel="0" collapsed="false">
      <c r="A8" s="0" t="s">
        <v>61</v>
      </c>
      <c r="B8" s="0" t="n">
        <v>1</v>
      </c>
      <c r="C8" s="0" t="n">
        <v>1</v>
      </c>
      <c r="D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0</v>
      </c>
      <c r="K8" s="0" t="n">
        <v>1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1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0</v>
      </c>
      <c r="W8" s="0" t="n">
        <v>0</v>
      </c>
      <c r="X8" s="0" t="n">
        <v>0</v>
      </c>
      <c r="Y8" s="0" t="n">
        <v>2.8</v>
      </c>
      <c r="Z8" s="0" t="n">
        <v>2.8</v>
      </c>
      <c r="AA8" s="0" t="n">
        <v>2.8</v>
      </c>
      <c r="AB8" s="0" t="n">
        <v>51.925</v>
      </c>
      <c r="AC8" s="0" t="n">
        <v>493</v>
      </c>
      <c r="AD8" s="0" t="n">
        <v>493</v>
      </c>
      <c r="AE8" s="0" t="n">
        <v>0.0059172</v>
      </c>
      <c r="AF8" s="0" t="n">
        <v>5.8092</v>
      </c>
      <c r="AG8" s="0" t="n">
        <v>0</v>
      </c>
      <c r="AH8" s="0" t="n">
        <v>2.8</v>
      </c>
      <c r="AI8" s="0" t="n">
        <v>0</v>
      </c>
      <c r="AJ8" s="0" t="n">
        <v>0</v>
      </c>
      <c r="AK8" s="0" t="n">
        <v>0</v>
      </c>
      <c r="AL8" s="0" t="n">
        <v>884240</v>
      </c>
      <c r="AM8" s="0" t="n">
        <v>0</v>
      </c>
      <c r="AN8" s="0" t="n">
        <v>884240</v>
      </c>
      <c r="AO8" s="0" t="n">
        <v>0</v>
      </c>
      <c r="AP8" s="0" t="n">
        <v>0</v>
      </c>
      <c r="AQ8" s="0" t="n">
        <v>0</v>
      </c>
      <c r="AR8" s="0" t="n">
        <v>1</v>
      </c>
      <c r="AV8" s="0" t="n">
        <v>5</v>
      </c>
      <c r="AW8" s="0" t="n">
        <v>252</v>
      </c>
      <c r="AX8" s="2" t="b">
        <f aca="false">TRUE()</f>
        <v>1</v>
      </c>
      <c r="AY8" s="2" t="n">
        <v>261</v>
      </c>
      <c r="AZ8" s="2" t="n">
        <v>513</v>
      </c>
      <c r="BA8" s="2" t="n">
        <v>542</v>
      </c>
      <c r="BB8" s="2" t="n">
        <v>542</v>
      </c>
    </row>
    <row r="9" customFormat="false" ht="15" hidden="false" customHeight="false" outlineLevel="0" collapsed="false">
      <c r="A9" s="0" t="s">
        <v>62</v>
      </c>
      <c r="B9" s="0" t="n">
        <v>1</v>
      </c>
      <c r="C9" s="0" t="n">
        <v>1</v>
      </c>
      <c r="D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1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1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1</v>
      </c>
      <c r="Y9" s="0" t="n">
        <v>4.5</v>
      </c>
      <c r="Z9" s="0" t="n">
        <v>4.5</v>
      </c>
      <c r="AA9" s="0" t="n">
        <v>4.5</v>
      </c>
      <c r="AB9" s="0" t="n">
        <v>50.482</v>
      </c>
      <c r="AC9" s="0" t="n">
        <v>469</v>
      </c>
      <c r="AD9" s="0" t="n">
        <v>469</v>
      </c>
      <c r="AE9" s="0" t="n">
        <v>0.0090498</v>
      </c>
      <c r="AF9" s="0" t="n">
        <v>5.7845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4.5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1</v>
      </c>
      <c r="AV9" s="0" t="n">
        <v>6</v>
      </c>
      <c r="AW9" s="0" t="n">
        <v>93</v>
      </c>
      <c r="AX9" s="2" t="b">
        <f aca="false">TRUE()</f>
        <v>1</v>
      </c>
      <c r="AY9" s="2" t="n">
        <v>95</v>
      </c>
      <c r="AZ9" s="2" t="n">
        <v>148</v>
      </c>
      <c r="BA9" s="2" t="n">
        <v>158</v>
      </c>
      <c r="BB9" s="2" t="n">
        <v>158</v>
      </c>
    </row>
    <row r="10" customFormat="false" ht="15" hidden="false" customHeight="false" outlineLevel="0" collapsed="false">
      <c r="A10" s="0" t="s">
        <v>63</v>
      </c>
      <c r="B10" s="0" t="n">
        <v>1</v>
      </c>
      <c r="C10" s="0" t="n">
        <v>1</v>
      </c>
      <c r="D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0</v>
      </c>
      <c r="K10" s="0" t="n">
        <v>1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1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1</v>
      </c>
      <c r="V10" s="0" t="n">
        <v>0</v>
      </c>
      <c r="W10" s="0" t="n">
        <v>0</v>
      </c>
      <c r="X10" s="0" t="n">
        <v>0</v>
      </c>
      <c r="Y10" s="0" t="n">
        <v>2.4</v>
      </c>
      <c r="Z10" s="0" t="n">
        <v>2.4</v>
      </c>
      <c r="AA10" s="0" t="n">
        <v>2.4</v>
      </c>
      <c r="AB10" s="0" t="n">
        <v>32.597</v>
      </c>
      <c r="AC10" s="0" t="n">
        <v>296</v>
      </c>
      <c r="AD10" s="0" t="n">
        <v>296</v>
      </c>
      <c r="AE10" s="0" t="n">
        <v>0</v>
      </c>
      <c r="AF10" s="0" t="n">
        <v>5.9829</v>
      </c>
      <c r="AG10" s="0" t="n">
        <v>0</v>
      </c>
      <c r="AH10" s="0" t="n">
        <v>2.4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1</v>
      </c>
      <c r="AV10" s="0" t="n">
        <v>7</v>
      </c>
      <c r="AW10" s="0" t="n">
        <v>62</v>
      </c>
      <c r="AX10" s="2" t="b">
        <f aca="false">TRUE()</f>
        <v>1</v>
      </c>
      <c r="AY10" s="2" t="n">
        <v>64</v>
      </c>
      <c r="AZ10" s="2" t="n">
        <v>92</v>
      </c>
      <c r="BA10" s="2" t="n">
        <v>95</v>
      </c>
      <c r="BB10" s="2" t="n">
        <v>95</v>
      </c>
    </row>
    <row r="11" customFormat="false" ht="15" hidden="false" customHeight="false" outlineLevel="0" collapsed="false">
      <c r="A11" s="0" t="s">
        <v>64</v>
      </c>
      <c r="B11" s="0" t="n">
        <v>1</v>
      </c>
      <c r="C11" s="0" t="n">
        <v>1</v>
      </c>
      <c r="D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0</v>
      </c>
      <c r="M11" s="0" t="n">
        <v>0</v>
      </c>
      <c r="N11" s="0" t="n">
        <v>0</v>
      </c>
      <c r="O11" s="0" t="n">
        <v>1</v>
      </c>
      <c r="P11" s="0" t="n">
        <v>1</v>
      </c>
      <c r="Q11" s="0" t="n">
        <v>0</v>
      </c>
      <c r="R11" s="0" t="n">
        <v>0</v>
      </c>
      <c r="S11" s="0" t="n">
        <v>0</v>
      </c>
      <c r="T11" s="0" t="n">
        <v>1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5</v>
      </c>
      <c r="Z11" s="0" t="n">
        <v>5</v>
      </c>
      <c r="AA11" s="0" t="n">
        <v>5</v>
      </c>
      <c r="AB11" s="0" t="n">
        <v>41.398</v>
      </c>
      <c r="AC11" s="0" t="n">
        <v>403</v>
      </c>
      <c r="AD11" s="0" t="n">
        <v>403</v>
      </c>
      <c r="AE11" s="0" t="n">
        <v>0</v>
      </c>
      <c r="AF11" s="0" t="n">
        <v>6.1863</v>
      </c>
      <c r="AG11" s="0" t="n">
        <v>5</v>
      </c>
      <c r="AH11" s="0" t="n">
        <v>5</v>
      </c>
      <c r="AI11" s="0" t="n">
        <v>0</v>
      </c>
      <c r="AJ11" s="0" t="n">
        <v>0</v>
      </c>
      <c r="AK11" s="0" t="n">
        <v>0</v>
      </c>
      <c r="AL11" s="0" t="n">
        <v>362970000</v>
      </c>
      <c r="AM11" s="0" t="n">
        <v>349430000</v>
      </c>
      <c r="AN11" s="0" t="n">
        <v>13538000</v>
      </c>
      <c r="AO11" s="0" t="n">
        <v>0</v>
      </c>
      <c r="AP11" s="0" t="n">
        <v>0</v>
      </c>
      <c r="AQ11" s="0" t="n">
        <v>0</v>
      </c>
      <c r="AR11" s="0" t="n">
        <v>3</v>
      </c>
      <c r="AV11" s="0" t="n">
        <v>8</v>
      </c>
      <c r="AW11" s="0" t="n">
        <v>253</v>
      </c>
      <c r="AX11" s="2" t="b">
        <f aca="false">TRUE()</f>
        <v>1</v>
      </c>
      <c r="AY11" s="2" t="n">
        <v>262</v>
      </c>
      <c r="AZ11" s="2" t="s">
        <v>65</v>
      </c>
      <c r="BA11" s="2" t="s">
        <v>66</v>
      </c>
      <c r="BB11" s="2" t="n">
        <v>546</v>
      </c>
      <c r="BC11" s="2" t="n">
        <v>4</v>
      </c>
      <c r="BD11" s="2" t="n">
        <v>1</v>
      </c>
    </row>
    <row r="12" customFormat="false" ht="15" hidden="false" customHeight="false" outlineLevel="0" collapsed="false">
      <c r="A12" s="0" t="s">
        <v>67</v>
      </c>
      <c r="B12" s="0" t="n">
        <v>1</v>
      </c>
      <c r="C12" s="0" t="n">
        <v>1</v>
      </c>
      <c r="D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0</v>
      </c>
      <c r="K12" s="0" t="n">
        <v>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1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2.1</v>
      </c>
      <c r="Z12" s="0" t="n">
        <v>2.1</v>
      </c>
      <c r="AA12" s="0" t="n">
        <v>2.1</v>
      </c>
      <c r="AB12" s="0" t="n">
        <v>84.436</v>
      </c>
      <c r="AC12" s="0" t="n">
        <v>764</v>
      </c>
      <c r="AD12" s="0" t="n">
        <v>764</v>
      </c>
      <c r="AE12" s="0" t="n">
        <v>0</v>
      </c>
      <c r="AF12" s="0" t="n">
        <v>6.0349</v>
      </c>
      <c r="AG12" s="0" t="n">
        <v>0</v>
      </c>
      <c r="AH12" s="0" t="n">
        <v>2.1</v>
      </c>
      <c r="AI12" s="0" t="n">
        <v>0</v>
      </c>
      <c r="AJ12" s="0" t="n">
        <v>0</v>
      </c>
      <c r="AK12" s="0" t="n">
        <v>0</v>
      </c>
      <c r="AL12" s="0" t="n">
        <v>21797000</v>
      </c>
      <c r="AM12" s="0" t="n">
        <v>0</v>
      </c>
      <c r="AN12" s="0" t="n">
        <v>21797000</v>
      </c>
      <c r="AO12" s="0" t="n">
        <v>0</v>
      </c>
      <c r="AP12" s="0" t="n">
        <v>0</v>
      </c>
      <c r="AQ12" s="0" t="n">
        <v>0</v>
      </c>
      <c r="AR12" s="0" t="n">
        <v>3</v>
      </c>
      <c r="AV12" s="0" t="n">
        <v>9</v>
      </c>
      <c r="AW12" s="0" t="n">
        <v>249</v>
      </c>
      <c r="AX12" s="2" t="b">
        <f aca="false">TRUE()</f>
        <v>1</v>
      </c>
      <c r="AY12" s="2" t="n">
        <v>258</v>
      </c>
      <c r="AZ12" s="2" t="n">
        <v>509</v>
      </c>
      <c r="BA12" s="2" t="s">
        <v>68</v>
      </c>
      <c r="BB12" s="2" t="n">
        <v>537</v>
      </c>
      <c r="BC12" s="2" t="n">
        <v>5</v>
      </c>
      <c r="BD12" s="2" t="n">
        <v>1</v>
      </c>
    </row>
    <row r="13" customFormat="false" ht="15" hidden="false" customHeight="false" outlineLevel="0" collapsed="false">
      <c r="A13" s="0" t="s">
        <v>69</v>
      </c>
      <c r="B13" s="0" t="n">
        <v>1</v>
      </c>
      <c r="C13" s="0" t="n">
        <v>1</v>
      </c>
      <c r="D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1</v>
      </c>
      <c r="P13" s="0" t="n">
        <v>1</v>
      </c>
      <c r="Q13" s="0" t="n">
        <v>0</v>
      </c>
      <c r="R13" s="0" t="n">
        <v>0</v>
      </c>
      <c r="S13" s="0" t="n">
        <v>0</v>
      </c>
      <c r="T13" s="0" t="n">
        <v>1</v>
      </c>
      <c r="U13" s="0" t="n">
        <v>1</v>
      </c>
      <c r="V13" s="0" t="n">
        <v>0</v>
      </c>
      <c r="W13" s="0" t="n">
        <v>0</v>
      </c>
      <c r="X13" s="0" t="n">
        <v>0</v>
      </c>
      <c r="Y13" s="0" t="n">
        <v>2.4</v>
      </c>
      <c r="Z13" s="0" t="n">
        <v>2.4</v>
      </c>
      <c r="AA13" s="0" t="n">
        <v>2.4</v>
      </c>
      <c r="AB13" s="0" t="n">
        <v>80.716</v>
      </c>
      <c r="AC13" s="0" t="n">
        <v>744</v>
      </c>
      <c r="AD13" s="0" t="n">
        <v>744</v>
      </c>
      <c r="AE13" s="0" t="n">
        <v>0</v>
      </c>
      <c r="AF13" s="0" t="n">
        <v>7.637</v>
      </c>
      <c r="AG13" s="0" t="n">
        <v>2.4</v>
      </c>
      <c r="AH13" s="0" t="n">
        <v>2.4</v>
      </c>
      <c r="AI13" s="0" t="n">
        <v>0</v>
      </c>
      <c r="AJ13" s="0" t="n">
        <v>0</v>
      </c>
      <c r="AK13" s="0" t="n">
        <v>0</v>
      </c>
      <c r="AL13" s="0" t="n">
        <v>57017000</v>
      </c>
      <c r="AM13" s="0" t="n">
        <v>21073000</v>
      </c>
      <c r="AN13" s="0" t="n">
        <v>35944000</v>
      </c>
      <c r="AO13" s="0" t="n">
        <v>0</v>
      </c>
      <c r="AP13" s="0" t="n">
        <v>0</v>
      </c>
      <c r="AQ13" s="0" t="n">
        <v>0</v>
      </c>
      <c r="AR13" s="0" t="n">
        <v>8</v>
      </c>
      <c r="AV13" s="0" t="n">
        <v>10</v>
      </c>
      <c r="AW13" s="0" t="n">
        <v>165</v>
      </c>
      <c r="AX13" s="2" t="b">
        <f aca="false">TRUE()</f>
        <v>1</v>
      </c>
      <c r="AY13" s="2" t="n">
        <v>168</v>
      </c>
      <c r="AZ13" s="2" t="s">
        <v>70</v>
      </c>
      <c r="BA13" s="2" t="s">
        <v>71</v>
      </c>
      <c r="BB13" s="2" t="n">
        <v>417</v>
      </c>
      <c r="BC13" s="2" t="n">
        <v>6</v>
      </c>
      <c r="BD13" s="2" t="n">
        <v>1</v>
      </c>
    </row>
    <row r="14" customFormat="false" ht="15" hidden="false" customHeight="false" outlineLevel="0" collapsed="false">
      <c r="A14" s="0" t="s">
        <v>72</v>
      </c>
      <c r="B14" s="0" t="n">
        <v>1</v>
      </c>
      <c r="C14" s="0" t="n">
        <v>1</v>
      </c>
      <c r="D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1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1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6.8</v>
      </c>
      <c r="Z14" s="0" t="n">
        <v>6.8</v>
      </c>
      <c r="AA14" s="0" t="n">
        <v>6.8</v>
      </c>
      <c r="AB14" s="0" t="n">
        <v>42.768</v>
      </c>
      <c r="AC14" s="0" t="n">
        <v>398</v>
      </c>
      <c r="AD14" s="0" t="n">
        <v>398</v>
      </c>
      <c r="AE14" s="0" t="n">
        <v>0.0088889</v>
      </c>
      <c r="AF14" s="0" t="n">
        <v>5.7845</v>
      </c>
      <c r="AG14" s="0" t="n">
        <v>6.8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7944900</v>
      </c>
      <c r="AM14" s="0" t="n">
        <v>794490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1</v>
      </c>
      <c r="AV14" s="0" t="n">
        <v>11</v>
      </c>
      <c r="AW14" s="0" t="n">
        <v>2</v>
      </c>
      <c r="AX14" s="2" t="b">
        <f aca="false">TRUE()</f>
        <v>1</v>
      </c>
      <c r="AY14" s="2" t="n">
        <v>2</v>
      </c>
      <c r="AZ14" s="2" t="n">
        <v>2</v>
      </c>
      <c r="BA14" s="2" t="n">
        <v>2</v>
      </c>
      <c r="BB14" s="2" t="n">
        <v>2</v>
      </c>
      <c r="BC14" s="2" t="n">
        <v>7</v>
      </c>
      <c r="BD14" s="2" t="n">
        <v>344</v>
      </c>
    </row>
    <row r="15" customFormat="false" ht="15" hidden="false" customHeight="false" outlineLevel="0" collapsed="false">
      <c r="A15" s="0" t="s">
        <v>73</v>
      </c>
      <c r="B15" s="0" t="n">
        <v>1</v>
      </c>
      <c r="C15" s="0" t="n">
        <v>1</v>
      </c>
      <c r="D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0</v>
      </c>
      <c r="K15" s="0" t="n">
        <v>1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1</v>
      </c>
      <c r="V15" s="0" t="n">
        <v>0</v>
      </c>
      <c r="W15" s="0" t="n">
        <v>0</v>
      </c>
      <c r="X15" s="0" t="n">
        <v>0</v>
      </c>
      <c r="Y15" s="0" t="n">
        <v>14.9</v>
      </c>
      <c r="Z15" s="0" t="n">
        <v>14.9</v>
      </c>
      <c r="AA15" s="0" t="n">
        <v>14.9</v>
      </c>
      <c r="AB15" s="0" t="n">
        <v>13.371</v>
      </c>
      <c r="AC15" s="0" t="n">
        <v>121</v>
      </c>
      <c r="AD15" s="0" t="n">
        <v>121</v>
      </c>
      <c r="AE15" s="0" t="n">
        <v>0.007874</v>
      </c>
      <c r="AF15" s="0" t="n">
        <v>5.8512</v>
      </c>
      <c r="AG15" s="0" t="n">
        <v>0</v>
      </c>
      <c r="AH15" s="0" t="n">
        <v>14.9</v>
      </c>
      <c r="AI15" s="0" t="n">
        <v>0</v>
      </c>
      <c r="AJ15" s="0" t="n">
        <v>0</v>
      </c>
      <c r="AK15" s="0" t="n">
        <v>0</v>
      </c>
      <c r="AL15" s="0" t="n">
        <v>3002100</v>
      </c>
      <c r="AM15" s="0" t="n">
        <v>0</v>
      </c>
      <c r="AN15" s="0" t="n">
        <v>3002100</v>
      </c>
      <c r="AO15" s="0" t="n">
        <v>0</v>
      </c>
      <c r="AP15" s="0" t="n">
        <v>0</v>
      </c>
      <c r="AQ15" s="0" t="n">
        <v>0</v>
      </c>
      <c r="AR15" s="0" t="n">
        <v>1</v>
      </c>
      <c r="AV15" s="0" t="n">
        <v>12</v>
      </c>
      <c r="AW15" s="0" t="n">
        <v>159</v>
      </c>
      <c r="AX15" s="2" t="b">
        <f aca="false">TRUE()</f>
        <v>1</v>
      </c>
      <c r="AY15" s="2" t="n">
        <v>162</v>
      </c>
      <c r="AZ15" s="2" t="n">
        <v>379</v>
      </c>
      <c r="BA15" s="2" t="n">
        <v>403</v>
      </c>
      <c r="BB15" s="2" t="n">
        <v>403</v>
      </c>
    </row>
    <row r="16" customFormat="false" ht="15" hidden="false" customHeight="false" outlineLevel="0" collapsed="false">
      <c r="A16" s="0" t="s">
        <v>74</v>
      </c>
      <c r="B16" s="0" t="n">
        <v>1</v>
      </c>
      <c r="C16" s="0" t="n">
        <v>1</v>
      </c>
      <c r="D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1</v>
      </c>
      <c r="Q16" s="0" t="n">
        <v>0</v>
      </c>
      <c r="R16" s="0" t="n">
        <v>0</v>
      </c>
      <c r="S16" s="0" t="n">
        <v>0</v>
      </c>
      <c r="T16" s="0" t="n">
        <v>1</v>
      </c>
      <c r="U16" s="0" t="n">
        <v>1</v>
      </c>
      <c r="V16" s="0" t="n">
        <v>0</v>
      </c>
      <c r="W16" s="0" t="n">
        <v>0</v>
      </c>
      <c r="X16" s="0" t="n">
        <v>0</v>
      </c>
      <c r="Y16" s="0" t="n">
        <v>1.8</v>
      </c>
      <c r="Z16" s="0" t="n">
        <v>1.8</v>
      </c>
      <c r="AA16" s="0" t="n">
        <v>1.8</v>
      </c>
      <c r="AB16" s="0" t="n">
        <v>102.51</v>
      </c>
      <c r="AC16" s="0" t="n">
        <v>943</v>
      </c>
      <c r="AD16" s="0" t="n">
        <v>943</v>
      </c>
      <c r="AE16" s="0" t="n">
        <v>0</v>
      </c>
      <c r="AF16" s="0" t="n">
        <v>7.8499</v>
      </c>
      <c r="AG16" s="0" t="n">
        <v>1.8</v>
      </c>
      <c r="AH16" s="0" t="n">
        <v>1.8</v>
      </c>
      <c r="AI16" s="0" t="n">
        <v>0</v>
      </c>
      <c r="AJ16" s="0" t="n">
        <v>0</v>
      </c>
      <c r="AK16" s="0" t="n">
        <v>0</v>
      </c>
      <c r="AL16" s="0" t="n">
        <v>241660000</v>
      </c>
      <c r="AM16" s="0" t="n">
        <v>208790000</v>
      </c>
      <c r="AN16" s="0" t="n">
        <v>32869000</v>
      </c>
      <c r="AO16" s="0" t="n">
        <v>0</v>
      </c>
      <c r="AP16" s="0" t="n">
        <v>0</v>
      </c>
      <c r="AQ16" s="0" t="n">
        <v>0</v>
      </c>
      <c r="AR16" s="0" t="n">
        <v>3</v>
      </c>
      <c r="AV16" s="0" t="n">
        <v>14</v>
      </c>
      <c r="AW16" s="0" t="n">
        <v>242</v>
      </c>
      <c r="AX16" s="2" t="b">
        <f aca="false">TRUE()</f>
        <v>1</v>
      </c>
      <c r="AY16" s="2" t="s">
        <v>75</v>
      </c>
      <c r="AZ16" s="2" t="s">
        <v>76</v>
      </c>
      <c r="BA16" s="2" t="s">
        <v>77</v>
      </c>
      <c r="BB16" s="2" t="n">
        <v>527</v>
      </c>
      <c r="BC16" s="2" t="n">
        <v>8</v>
      </c>
      <c r="BD16" s="2" t="n">
        <v>1</v>
      </c>
    </row>
    <row r="17" customFormat="false" ht="15" hidden="false" customHeight="false" outlineLevel="0" collapsed="false">
      <c r="A17" s="0" t="s">
        <v>78</v>
      </c>
      <c r="B17" s="0" t="n">
        <v>1</v>
      </c>
      <c r="C17" s="0" t="n">
        <v>1</v>
      </c>
      <c r="D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0</v>
      </c>
      <c r="K17" s="0" t="n">
        <v>1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1</v>
      </c>
      <c r="V17" s="0" t="n">
        <v>0</v>
      </c>
      <c r="W17" s="0" t="n">
        <v>0</v>
      </c>
      <c r="X17" s="0" t="n">
        <v>0</v>
      </c>
      <c r="Y17" s="0" t="n">
        <v>3.8</v>
      </c>
      <c r="Z17" s="0" t="n">
        <v>3.8</v>
      </c>
      <c r="AA17" s="0" t="n">
        <v>3.8</v>
      </c>
      <c r="AB17" s="0" t="n">
        <v>47.083</v>
      </c>
      <c r="AC17" s="0" t="n">
        <v>446</v>
      </c>
      <c r="AD17" s="0" t="n">
        <v>446</v>
      </c>
      <c r="AE17" s="0" t="n">
        <v>0.0086207</v>
      </c>
      <c r="AF17" s="0" t="n">
        <v>5.881</v>
      </c>
      <c r="AG17" s="0" t="n">
        <v>0</v>
      </c>
      <c r="AH17" s="0" t="n">
        <v>3.8</v>
      </c>
      <c r="AI17" s="0" t="n">
        <v>0</v>
      </c>
      <c r="AJ17" s="0" t="n">
        <v>0</v>
      </c>
      <c r="AK17" s="0" t="n">
        <v>0</v>
      </c>
      <c r="AL17" s="0" t="n">
        <v>2156900</v>
      </c>
      <c r="AM17" s="0" t="n">
        <v>0</v>
      </c>
      <c r="AN17" s="0" t="n">
        <v>2156900</v>
      </c>
      <c r="AO17" s="0" t="n">
        <v>0</v>
      </c>
      <c r="AP17" s="0" t="n">
        <v>0</v>
      </c>
      <c r="AQ17" s="0" t="n">
        <v>0</v>
      </c>
      <c r="AR17" s="0" t="n">
        <v>1</v>
      </c>
      <c r="AV17" s="0" t="n">
        <v>15</v>
      </c>
      <c r="AW17" s="0" t="n">
        <v>248</v>
      </c>
      <c r="AX17" s="2" t="b">
        <f aca="false">TRUE()</f>
        <v>1</v>
      </c>
      <c r="AY17" s="2" t="n">
        <v>257</v>
      </c>
      <c r="AZ17" s="2" t="n">
        <v>508</v>
      </c>
      <c r="BA17" s="2" t="n">
        <v>535</v>
      </c>
      <c r="BB17" s="2" t="n">
        <v>535</v>
      </c>
      <c r="BC17" s="2" t="s">
        <v>79</v>
      </c>
      <c r="BD17" s="2" t="s">
        <v>80</v>
      </c>
    </row>
    <row r="18" customFormat="false" ht="15" hidden="false" customHeight="false" outlineLevel="0" collapsed="false">
      <c r="A18" s="0" t="s">
        <v>81</v>
      </c>
      <c r="B18" s="0" t="n">
        <v>1</v>
      </c>
      <c r="C18" s="0" t="n">
        <v>1</v>
      </c>
      <c r="D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1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13.8</v>
      </c>
      <c r="Z18" s="0" t="n">
        <v>13.8</v>
      </c>
      <c r="AA18" s="0" t="n">
        <v>13.8</v>
      </c>
      <c r="AB18" s="0" t="n">
        <v>16.344</v>
      </c>
      <c r="AC18" s="0" t="n">
        <v>152</v>
      </c>
      <c r="AD18" s="0" t="n">
        <v>152</v>
      </c>
      <c r="AE18" s="0" t="n">
        <v>0.0072464</v>
      </c>
      <c r="AF18" s="0" t="n">
        <v>5.8385</v>
      </c>
      <c r="AG18" s="0" t="n">
        <v>0</v>
      </c>
      <c r="AH18" s="0" t="n">
        <v>0</v>
      </c>
      <c r="AI18" s="0" t="n">
        <v>13.8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1</v>
      </c>
      <c r="AV18" s="0" t="n">
        <v>16</v>
      </c>
      <c r="AW18" s="0" t="n">
        <v>121</v>
      </c>
      <c r="AX18" s="2" t="b">
        <f aca="false">TRUE()</f>
        <v>1</v>
      </c>
      <c r="AY18" s="2" t="n">
        <v>123</v>
      </c>
      <c r="AZ18" s="2" t="n">
        <v>231</v>
      </c>
      <c r="BA18" s="2" t="n">
        <v>245</v>
      </c>
      <c r="BB18" s="2" t="n">
        <v>245</v>
      </c>
    </row>
    <row r="19" customFormat="false" ht="15" hidden="false" customHeight="false" outlineLevel="0" collapsed="false">
      <c r="A19" s="0" t="s">
        <v>82</v>
      </c>
      <c r="B19" s="0" t="n">
        <v>1</v>
      </c>
      <c r="C19" s="0" t="n">
        <v>1</v>
      </c>
      <c r="D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1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5.3</v>
      </c>
      <c r="Z19" s="0" t="n">
        <v>5.3</v>
      </c>
      <c r="AA19" s="0" t="n">
        <v>5.3</v>
      </c>
      <c r="AB19" s="0" t="n">
        <v>34.252</v>
      </c>
      <c r="AC19" s="0" t="n">
        <v>320</v>
      </c>
      <c r="AD19" s="0" t="n">
        <v>320</v>
      </c>
      <c r="AE19" s="0" t="n">
        <v>0</v>
      </c>
      <c r="AF19" s="0" t="n">
        <v>6.4262</v>
      </c>
      <c r="AG19" s="0" t="n">
        <v>5.3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1226500</v>
      </c>
      <c r="AM19" s="0" t="n">
        <v>122650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1</v>
      </c>
      <c r="AV19" s="0" t="n">
        <v>17</v>
      </c>
      <c r="AW19" s="0" t="n">
        <v>166</v>
      </c>
      <c r="AX19" s="2" t="b">
        <f aca="false">TRUE()</f>
        <v>1</v>
      </c>
      <c r="AY19" s="2" t="n">
        <v>169</v>
      </c>
      <c r="AZ19" s="2" t="n">
        <v>393</v>
      </c>
      <c r="BA19" s="2" t="n">
        <v>419</v>
      </c>
      <c r="BB19" s="2" t="n">
        <v>419</v>
      </c>
      <c r="BC19" s="2" t="s">
        <v>83</v>
      </c>
      <c r="BD19" s="2" t="s">
        <v>84</v>
      </c>
    </row>
    <row r="20" customFormat="false" ht="15" hidden="false" customHeight="false" outlineLevel="0" collapsed="false">
      <c r="A20" s="0" t="s">
        <v>85</v>
      </c>
      <c r="B20" s="0" t="n">
        <v>1</v>
      </c>
      <c r="C20" s="0" t="n">
        <v>1</v>
      </c>
      <c r="D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0</v>
      </c>
      <c r="K20" s="0" t="n">
        <v>0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1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1</v>
      </c>
      <c r="W20" s="0" t="n">
        <v>0</v>
      </c>
      <c r="X20" s="0" t="n">
        <v>0</v>
      </c>
      <c r="Y20" s="0" t="n">
        <v>3.3</v>
      </c>
      <c r="Z20" s="0" t="n">
        <v>3.3</v>
      </c>
      <c r="AA20" s="0" t="n">
        <v>3.3</v>
      </c>
      <c r="AB20" s="0" t="n">
        <v>27.487</v>
      </c>
      <c r="AC20" s="0" t="n">
        <v>243</v>
      </c>
      <c r="AD20" s="0" t="n">
        <v>243</v>
      </c>
      <c r="AE20" s="0" t="n">
        <v>0.0057803</v>
      </c>
      <c r="AF20" s="0" t="n">
        <v>5.8049</v>
      </c>
      <c r="AG20" s="0" t="n">
        <v>0</v>
      </c>
      <c r="AH20" s="0" t="n">
        <v>0</v>
      </c>
      <c r="AI20" s="0" t="n">
        <v>3.3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1</v>
      </c>
      <c r="AV20" s="0" t="n">
        <v>18</v>
      </c>
      <c r="AW20" s="0" t="n">
        <v>25</v>
      </c>
      <c r="AX20" s="2" t="b">
        <f aca="false">TRUE()</f>
        <v>1</v>
      </c>
      <c r="AY20" s="2" t="n">
        <v>27</v>
      </c>
      <c r="AZ20" s="2" t="n">
        <v>36</v>
      </c>
      <c r="BA20" s="2" t="n">
        <v>37</v>
      </c>
      <c r="BB20" s="2" t="n">
        <v>37</v>
      </c>
      <c r="BC20" s="2" t="n">
        <v>14</v>
      </c>
      <c r="BD20" s="2" t="n">
        <v>8</v>
      </c>
    </row>
    <row r="21" customFormat="false" ht="15" hidden="false" customHeight="false" outlineLevel="0" collapsed="false">
      <c r="A21" s="0" t="s">
        <v>86</v>
      </c>
      <c r="B21" s="0" t="n">
        <v>1</v>
      </c>
      <c r="C21" s="0" t="n">
        <v>1</v>
      </c>
      <c r="D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0</v>
      </c>
      <c r="K21" s="0" t="n">
        <v>0</v>
      </c>
      <c r="L21" s="0" t="n">
        <v>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1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1</v>
      </c>
      <c r="W21" s="0" t="n">
        <v>0</v>
      </c>
      <c r="X21" s="0" t="n">
        <v>0</v>
      </c>
      <c r="Y21" s="0" t="n">
        <v>5.4</v>
      </c>
      <c r="Z21" s="0" t="n">
        <v>5.4</v>
      </c>
      <c r="AA21" s="0" t="n">
        <v>5.4</v>
      </c>
      <c r="AB21" s="0" t="n">
        <v>23.655</v>
      </c>
      <c r="AC21" s="0" t="n">
        <v>221</v>
      </c>
      <c r="AD21" s="0" t="n">
        <v>221</v>
      </c>
      <c r="AE21" s="0" t="n">
        <v>0.0064103</v>
      </c>
      <c r="AF21" s="0" t="n">
        <v>5.8203</v>
      </c>
      <c r="AG21" s="0" t="n">
        <v>0</v>
      </c>
      <c r="AH21" s="0" t="n">
        <v>0</v>
      </c>
      <c r="AI21" s="0" t="n">
        <v>5.4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1</v>
      </c>
      <c r="AV21" s="0" t="n">
        <v>19</v>
      </c>
      <c r="AW21" s="0" t="n">
        <v>12</v>
      </c>
      <c r="AX21" s="2" t="b">
        <f aca="false">TRUE()</f>
        <v>1</v>
      </c>
      <c r="AY21" s="2" t="n">
        <v>13</v>
      </c>
      <c r="AZ21" s="2" t="n">
        <v>19</v>
      </c>
      <c r="BA21" s="2" t="n">
        <v>20</v>
      </c>
      <c r="BB21" s="2" t="n">
        <v>20</v>
      </c>
      <c r="BC21" s="2" t="n">
        <v>15</v>
      </c>
      <c r="BD21" s="2" t="n">
        <v>4</v>
      </c>
    </row>
    <row r="22" customFormat="false" ht="15" hidden="false" customHeight="false" outlineLevel="0" collapsed="false">
      <c r="A22" s="0" t="s">
        <v>87</v>
      </c>
      <c r="B22" s="0" t="n">
        <v>1</v>
      </c>
      <c r="C22" s="0" t="n">
        <v>1</v>
      </c>
      <c r="D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3</v>
      </c>
      <c r="Z22" s="0" t="n">
        <v>3</v>
      </c>
      <c r="AA22" s="0" t="n">
        <v>3</v>
      </c>
      <c r="AB22" s="0" t="n">
        <v>55.362</v>
      </c>
      <c r="AC22" s="0" t="n">
        <v>494</v>
      </c>
      <c r="AD22" s="0" t="n">
        <v>494</v>
      </c>
      <c r="AE22" s="0" t="n">
        <v>0.0074627</v>
      </c>
      <c r="AF22" s="0" t="n">
        <v>5.8415</v>
      </c>
      <c r="AG22" s="0" t="n">
        <v>3</v>
      </c>
      <c r="AH22" s="0" t="n">
        <v>3</v>
      </c>
      <c r="AI22" s="0" t="n">
        <v>0</v>
      </c>
      <c r="AJ22" s="0" t="n">
        <v>0</v>
      </c>
      <c r="AK22" s="0" t="n">
        <v>0</v>
      </c>
      <c r="AL22" s="0" t="n">
        <v>27667000</v>
      </c>
      <c r="AM22" s="0" t="n">
        <v>12104000</v>
      </c>
      <c r="AN22" s="0" t="n">
        <v>15564000</v>
      </c>
      <c r="AO22" s="0" t="n">
        <v>0</v>
      </c>
      <c r="AP22" s="0" t="n">
        <v>0</v>
      </c>
      <c r="AQ22" s="0" t="n">
        <v>0</v>
      </c>
      <c r="AR22" s="0" t="n">
        <v>2</v>
      </c>
      <c r="AV22" s="0" t="n">
        <v>20</v>
      </c>
      <c r="AW22" s="0" t="n">
        <v>240</v>
      </c>
      <c r="AX22" s="2" t="b">
        <f aca="false">TRUE()</f>
        <v>1</v>
      </c>
      <c r="AY22" s="2" t="n">
        <v>248</v>
      </c>
      <c r="AZ22" s="2" t="s">
        <v>88</v>
      </c>
      <c r="BA22" s="2" t="s">
        <v>89</v>
      </c>
      <c r="BB22" s="2" t="n">
        <v>524</v>
      </c>
      <c r="BC22" s="2" t="s">
        <v>90</v>
      </c>
      <c r="BD22" s="2" t="s">
        <v>91</v>
      </c>
    </row>
    <row r="23" customFormat="false" ht="15" hidden="false" customHeight="false" outlineLevel="0" collapsed="false">
      <c r="A23" s="0" t="s">
        <v>92</v>
      </c>
      <c r="B23" s="0" t="n">
        <v>1</v>
      </c>
      <c r="C23" s="0" t="n">
        <v>1</v>
      </c>
      <c r="D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1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6.4</v>
      </c>
      <c r="Z23" s="0" t="n">
        <v>6.4</v>
      </c>
      <c r="AA23" s="0" t="n">
        <v>6.4</v>
      </c>
      <c r="AB23" s="0" t="n">
        <v>34.843</v>
      </c>
      <c r="AC23" s="0" t="n">
        <v>311</v>
      </c>
      <c r="AD23" s="0" t="n">
        <v>311</v>
      </c>
      <c r="AE23" s="0" t="n">
        <v>0</v>
      </c>
      <c r="AF23" s="0" t="n">
        <v>6.0349</v>
      </c>
      <c r="AG23" s="0" t="n">
        <v>6.4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29710000</v>
      </c>
      <c r="AM23" s="0" t="n">
        <v>2971000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1</v>
      </c>
      <c r="AV23" s="0" t="n">
        <v>23</v>
      </c>
      <c r="AW23" s="0" t="n">
        <v>164</v>
      </c>
      <c r="AX23" s="2" t="b">
        <f aca="false">TRUE()</f>
        <v>1</v>
      </c>
      <c r="AY23" s="2" t="n">
        <v>167</v>
      </c>
      <c r="AZ23" s="2" t="n">
        <v>385</v>
      </c>
      <c r="BA23" s="2" t="n">
        <v>410</v>
      </c>
      <c r="BB23" s="2" t="n">
        <v>410</v>
      </c>
    </row>
    <row r="24" customFormat="false" ht="15" hidden="false" customHeight="false" outlineLevel="0" collapsed="false">
      <c r="A24" s="0" t="s">
        <v>93</v>
      </c>
      <c r="B24" s="0" t="n">
        <v>1</v>
      </c>
      <c r="C24" s="0" t="n">
        <v>1</v>
      </c>
      <c r="D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1</v>
      </c>
      <c r="Q24" s="0" t="n">
        <v>0</v>
      </c>
      <c r="R24" s="0" t="n">
        <v>0</v>
      </c>
      <c r="S24" s="0" t="n">
        <v>0</v>
      </c>
      <c r="T24" s="0" t="n">
        <v>1</v>
      </c>
      <c r="U24" s="0" t="n">
        <v>1</v>
      </c>
      <c r="V24" s="0" t="n">
        <v>0</v>
      </c>
      <c r="W24" s="0" t="n">
        <v>0</v>
      </c>
      <c r="X24" s="0" t="n">
        <v>0</v>
      </c>
      <c r="Y24" s="0" t="n">
        <v>22.9</v>
      </c>
      <c r="Z24" s="0" t="n">
        <v>22.9</v>
      </c>
      <c r="AA24" s="0" t="n">
        <v>22.9</v>
      </c>
      <c r="AB24" s="0" t="n">
        <v>9.1191</v>
      </c>
      <c r="AC24" s="0" t="n">
        <v>83</v>
      </c>
      <c r="AD24" s="0" t="n">
        <v>83</v>
      </c>
      <c r="AE24" s="0" t="n">
        <v>0</v>
      </c>
      <c r="AF24" s="0" t="n">
        <v>7.9939</v>
      </c>
      <c r="AG24" s="0" t="n">
        <v>22.9</v>
      </c>
      <c r="AH24" s="0" t="n">
        <v>22.9</v>
      </c>
      <c r="AI24" s="0" t="n">
        <v>0</v>
      </c>
      <c r="AJ24" s="0" t="n">
        <v>0</v>
      </c>
      <c r="AK24" s="0" t="n">
        <v>0</v>
      </c>
      <c r="AL24" s="0" t="n">
        <v>105870000</v>
      </c>
      <c r="AM24" s="0" t="n">
        <v>90889000</v>
      </c>
      <c r="AN24" s="0" t="n">
        <v>14982000</v>
      </c>
      <c r="AO24" s="0" t="n">
        <v>0</v>
      </c>
      <c r="AP24" s="0" t="n">
        <v>0</v>
      </c>
      <c r="AQ24" s="0" t="n">
        <v>0</v>
      </c>
      <c r="AR24" s="0" t="n">
        <v>7</v>
      </c>
      <c r="AV24" s="0" t="n">
        <v>24</v>
      </c>
      <c r="AW24" s="0" t="n">
        <v>195</v>
      </c>
      <c r="AX24" s="2" t="b">
        <f aca="false">TRUE()</f>
        <v>1</v>
      </c>
      <c r="AY24" s="2" t="n">
        <v>200</v>
      </c>
      <c r="AZ24" s="2" t="s">
        <v>94</v>
      </c>
      <c r="BA24" s="2" t="s">
        <v>95</v>
      </c>
      <c r="BB24" s="2" t="n">
        <v>461</v>
      </c>
      <c r="BC24" s="2" t="n">
        <v>21</v>
      </c>
      <c r="BD24" s="2" t="n">
        <v>6</v>
      </c>
    </row>
    <row r="25" customFormat="false" ht="15" hidden="false" customHeight="false" outlineLevel="0" collapsed="false">
      <c r="A25" s="0" t="s">
        <v>96</v>
      </c>
      <c r="B25" s="0" t="n">
        <v>1</v>
      </c>
      <c r="C25" s="0" t="n">
        <v>1</v>
      </c>
      <c r="D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0</v>
      </c>
      <c r="K25" s="0" t="n">
        <v>0</v>
      </c>
      <c r="L25" s="0" t="n">
        <v>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1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1</v>
      </c>
      <c r="W25" s="0" t="n">
        <v>0</v>
      </c>
      <c r="X25" s="0" t="n">
        <v>0</v>
      </c>
      <c r="Y25" s="0" t="n">
        <v>6.3</v>
      </c>
      <c r="Z25" s="0" t="n">
        <v>6.3</v>
      </c>
      <c r="AA25" s="0" t="n">
        <v>6.3</v>
      </c>
      <c r="AB25" s="0" t="n">
        <v>36.8</v>
      </c>
      <c r="AC25" s="0" t="n">
        <v>334</v>
      </c>
      <c r="AD25" s="0" t="n">
        <v>334</v>
      </c>
      <c r="AE25" s="0" t="n">
        <v>0.0093023</v>
      </c>
      <c r="AF25" s="0" t="n">
        <v>5.7856</v>
      </c>
      <c r="AG25" s="0" t="n">
        <v>0</v>
      </c>
      <c r="AH25" s="0" t="n">
        <v>0</v>
      </c>
      <c r="AI25" s="0" t="n">
        <v>6.3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1</v>
      </c>
      <c r="AV25" s="0" t="n">
        <v>25</v>
      </c>
      <c r="AW25" s="0" t="n">
        <v>303</v>
      </c>
      <c r="AX25" s="2" t="b">
        <f aca="false">TRUE()</f>
        <v>1</v>
      </c>
      <c r="AY25" s="2" t="n">
        <v>314</v>
      </c>
      <c r="AZ25" s="2" t="n">
        <v>590</v>
      </c>
      <c r="BA25" s="2" t="n">
        <v>623</v>
      </c>
      <c r="BB25" s="2" t="n">
        <v>623</v>
      </c>
    </row>
    <row r="26" customFormat="false" ht="15" hidden="false" customHeight="false" outlineLevel="0" collapsed="false">
      <c r="A26" s="0" t="s">
        <v>97</v>
      </c>
      <c r="B26" s="0" t="n">
        <v>1</v>
      </c>
      <c r="C26" s="0" t="n">
        <v>1</v>
      </c>
      <c r="D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0</v>
      </c>
      <c r="K26" s="0" t="n">
        <v>1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1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1</v>
      </c>
      <c r="V26" s="0" t="n">
        <v>0</v>
      </c>
      <c r="W26" s="0" t="n">
        <v>0</v>
      </c>
      <c r="X26" s="0" t="n">
        <v>0</v>
      </c>
      <c r="Y26" s="0" t="n">
        <v>5.6</v>
      </c>
      <c r="Z26" s="0" t="n">
        <v>5.6</v>
      </c>
      <c r="AA26" s="0" t="n">
        <v>5.6</v>
      </c>
      <c r="AB26" s="0" t="n">
        <v>36.672</v>
      </c>
      <c r="AC26" s="0" t="n">
        <v>338</v>
      </c>
      <c r="AD26" s="0" t="n">
        <v>338</v>
      </c>
      <c r="AE26" s="0" t="n">
        <v>0.0081301</v>
      </c>
      <c r="AF26" s="0" t="n">
        <v>5.8539</v>
      </c>
      <c r="AG26" s="0" t="n">
        <v>0</v>
      </c>
      <c r="AH26" s="0" t="n">
        <v>5.6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1</v>
      </c>
      <c r="AV26" s="0" t="n">
        <v>26</v>
      </c>
      <c r="AW26" s="0" t="n">
        <v>175</v>
      </c>
      <c r="AX26" s="2" t="b">
        <f aca="false">TRUE()</f>
        <v>1</v>
      </c>
      <c r="AY26" s="2" t="n">
        <v>179</v>
      </c>
      <c r="AZ26" s="2" t="n">
        <v>410</v>
      </c>
      <c r="BA26" s="2" t="n">
        <v>436</v>
      </c>
      <c r="BB26" s="2" t="n">
        <v>436</v>
      </c>
      <c r="BC26" s="2" t="n">
        <v>22</v>
      </c>
      <c r="BD26" s="2" t="n">
        <v>17</v>
      </c>
    </row>
    <row r="27" customFormat="false" ht="15" hidden="false" customHeight="false" outlineLevel="0" collapsed="false">
      <c r="A27" s="0" t="s">
        <v>98</v>
      </c>
      <c r="B27" s="0" t="n">
        <v>1</v>
      </c>
      <c r="C27" s="0" t="n">
        <v>1</v>
      </c>
      <c r="D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51.4</v>
      </c>
      <c r="Z27" s="0" t="n">
        <v>51.4</v>
      </c>
      <c r="AA27" s="0" t="n">
        <v>51.4</v>
      </c>
      <c r="AB27" s="0" t="n">
        <v>3.5069</v>
      </c>
      <c r="AC27" s="0" t="n">
        <v>35</v>
      </c>
      <c r="AD27" s="0" t="n">
        <v>35</v>
      </c>
      <c r="AE27" s="0" t="n">
        <v>0</v>
      </c>
      <c r="AF27" s="0" t="n">
        <v>6.8885</v>
      </c>
      <c r="AG27" s="0" t="n">
        <v>51.4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1</v>
      </c>
      <c r="AV27" s="0" t="n">
        <v>27</v>
      </c>
      <c r="AW27" s="0" t="n">
        <v>215</v>
      </c>
      <c r="AX27" s="2" t="b">
        <f aca="false">TRUE()</f>
        <v>1</v>
      </c>
      <c r="AY27" s="2" t="n">
        <v>222</v>
      </c>
      <c r="AZ27" s="2" t="n">
        <v>467</v>
      </c>
      <c r="BA27" s="2" t="n">
        <v>493</v>
      </c>
      <c r="BB27" s="2" t="n">
        <v>493</v>
      </c>
      <c r="BC27" s="2" t="s">
        <v>99</v>
      </c>
      <c r="BD27" s="2" t="s">
        <v>100</v>
      </c>
    </row>
    <row r="28" customFormat="false" ht="15" hidden="false" customHeight="false" outlineLevel="0" collapsed="false">
      <c r="A28" s="0" t="s">
        <v>101</v>
      </c>
      <c r="B28" s="0" t="n">
        <v>1</v>
      </c>
      <c r="C28" s="0" t="n">
        <v>1</v>
      </c>
      <c r="D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0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1</v>
      </c>
      <c r="V28" s="0" t="n">
        <v>0</v>
      </c>
      <c r="W28" s="0" t="n">
        <v>0</v>
      </c>
      <c r="X28" s="0" t="n">
        <v>0</v>
      </c>
      <c r="Y28" s="0" t="n">
        <v>10.5</v>
      </c>
      <c r="Z28" s="0" t="n">
        <v>10.5</v>
      </c>
      <c r="AA28" s="0" t="n">
        <v>10.5</v>
      </c>
      <c r="AB28" s="0" t="n">
        <v>16.96</v>
      </c>
      <c r="AC28" s="0" t="n">
        <v>152</v>
      </c>
      <c r="AD28" s="0" t="n">
        <v>152</v>
      </c>
      <c r="AE28" s="0" t="n">
        <v>0.0094787</v>
      </c>
      <c r="AF28" s="0" t="n">
        <v>5.7884</v>
      </c>
      <c r="AG28" s="0" t="n">
        <v>0</v>
      </c>
      <c r="AH28" s="0" t="n">
        <v>10.5</v>
      </c>
      <c r="AI28" s="0" t="n">
        <v>0</v>
      </c>
      <c r="AJ28" s="0" t="n">
        <v>0</v>
      </c>
      <c r="AK28" s="0" t="n">
        <v>0</v>
      </c>
      <c r="AL28" s="0" t="n">
        <v>337870</v>
      </c>
      <c r="AM28" s="0" t="n">
        <v>0</v>
      </c>
      <c r="AN28" s="0" t="n">
        <v>337870</v>
      </c>
      <c r="AO28" s="0" t="n">
        <v>0</v>
      </c>
      <c r="AP28" s="0" t="n">
        <v>0</v>
      </c>
      <c r="AQ28" s="0" t="n">
        <v>0</v>
      </c>
      <c r="AR28" s="0" t="n">
        <v>1</v>
      </c>
      <c r="AV28" s="0" t="n">
        <v>30</v>
      </c>
      <c r="AW28" s="0" t="n">
        <v>184</v>
      </c>
      <c r="AX28" s="2" t="b">
        <f aca="false">TRUE()</f>
        <v>1</v>
      </c>
      <c r="AY28" s="2" t="n">
        <v>189</v>
      </c>
      <c r="AZ28" s="2" t="n">
        <v>420</v>
      </c>
      <c r="BA28" s="2" t="n">
        <v>446</v>
      </c>
      <c r="BB28" s="2" t="n">
        <v>446</v>
      </c>
      <c r="BC28" s="2" t="s">
        <v>102</v>
      </c>
      <c r="BD28" s="2" t="s">
        <v>103</v>
      </c>
    </row>
    <row r="29" customFormat="false" ht="15" hidden="false" customHeight="false" outlineLevel="0" collapsed="false">
      <c r="A29" s="0" t="s">
        <v>104</v>
      </c>
      <c r="B29" s="0" t="n">
        <v>1</v>
      </c>
      <c r="C29" s="0" t="n">
        <v>1</v>
      </c>
      <c r="D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0</v>
      </c>
      <c r="K29" s="0" t="n">
        <v>1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9.7</v>
      </c>
      <c r="Z29" s="0" t="n">
        <v>9.7</v>
      </c>
      <c r="AA29" s="0" t="n">
        <v>9.7</v>
      </c>
      <c r="AB29" s="0" t="n">
        <v>22.292</v>
      </c>
      <c r="AC29" s="0" t="n">
        <v>196</v>
      </c>
      <c r="AD29" s="0" t="n">
        <v>196</v>
      </c>
      <c r="AE29" s="0" t="n">
        <v>0</v>
      </c>
      <c r="AF29" s="0" t="n">
        <v>6.3524</v>
      </c>
      <c r="AG29" s="0" t="n">
        <v>0</v>
      </c>
      <c r="AH29" s="0" t="n">
        <v>9.7</v>
      </c>
      <c r="AI29" s="0" t="n">
        <v>0</v>
      </c>
      <c r="AJ29" s="0" t="n">
        <v>0</v>
      </c>
      <c r="AK29" s="0" t="n">
        <v>0</v>
      </c>
      <c r="AL29" s="0" t="n">
        <v>172660000</v>
      </c>
      <c r="AM29" s="0" t="n">
        <v>0</v>
      </c>
      <c r="AN29" s="0" t="n">
        <v>172660000</v>
      </c>
      <c r="AO29" s="0" t="n">
        <v>0</v>
      </c>
      <c r="AP29" s="0" t="n">
        <v>0</v>
      </c>
      <c r="AQ29" s="0" t="n">
        <v>0</v>
      </c>
      <c r="AR29" s="0" t="n">
        <v>1</v>
      </c>
      <c r="AV29" s="0" t="n">
        <v>31</v>
      </c>
      <c r="AW29" s="0" t="n">
        <v>332</v>
      </c>
      <c r="AX29" s="2" t="b">
        <f aca="false">TRUE()</f>
        <v>1</v>
      </c>
      <c r="AY29" s="2" t="n">
        <v>343</v>
      </c>
      <c r="AZ29" s="2" t="n">
        <v>654</v>
      </c>
      <c r="BA29" s="2" t="n">
        <v>690</v>
      </c>
      <c r="BB29" s="2" t="n">
        <v>690</v>
      </c>
    </row>
    <row r="30" customFormat="false" ht="15" hidden="false" customHeight="false" outlineLevel="0" collapsed="false">
      <c r="A30" s="0" t="s">
        <v>105</v>
      </c>
      <c r="B30" s="0" t="n">
        <v>1</v>
      </c>
      <c r="C30" s="0" t="n">
        <v>1</v>
      </c>
      <c r="D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1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4.8</v>
      </c>
      <c r="Z30" s="0" t="n">
        <v>4.8</v>
      </c>
      <c r="AA30" s="0" t="n">
        <v>4.8</v>
      </c>
      <c r="AB30" s="0" t="n">
        <v>22.902</v>
      </c>
      <c r="AC30" s="0" t="n">
        <v>210</v>
      </c>
      <c r="AD30" s="0" t="n">
        <v>210</v>
      </c>
      <c r="AE30" s="0" t="n">
        <v>0.0092593</v>
      </c>
      <c r="AF30" s="0" t="n">
        <v>5.891</v>
      </c>
      <c r="AG30" s="0" t="n">
        <v>4.8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910310000</v>
      </c>
      <c r="AM30" s="0" t="n">
        <v>91031000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2</v>
      </c>
      <c r="AV30" s="0" t="n">
        <v>32</v>
      </c>
      <c r="AW30" s="0" t="n">
        <v>230</v>
      </c>
      <c r="AX30" s="2" t="b">
        <f aca="false">TRUE()</f>
        <v>1</v>
      </c>
      <c r="AY30" s="2" t="n">
        <v>238</v>
      </c>
      <c r="AZ30" s="2" t="s">
        <v>106</v>
      </c>
      <c r="BA30" s="2" t="s">
        <v>107</v>
      </c>
      <c r="BB30" s="2" t="n">
        <v>511</v>
      </c>
      <c r="BC30" s="2" t="n">
        <v>27</v>
      </c>
      <c r="BD30" s="2" t="n">
        <v>1</v>
      </c>
    </row>
    <row r="31" customFormat="false" ht="15" hidden="false" customHeight="false" outlineLevel="0" collapsed="false">
      <c r="A31" s="0" t="s">
        <v>108</v>
      </c>
      <c r="B31" s="0" t="n">
        <v>1</v>
      </c>
      <c r="C31" s="0" t="n">
        <v>1</v>
      </c>
      <c r="D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1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32.7</v>
      </c>
      <c r="Z31" s="0" t="n">
        <v>32.7</v>
      </c>
      <c r="AA31" s="0" t="n">
        <v>32.7</v>
      </c>
      <c r="AB31" s="0" t="n">
        <v>6.1819</v>
      </c>
      <c r="AC31" s="0" t="n">
        <v>55</v>
      </c>
      <c r="AD31" s="0" t="n">
        <v>55</v>
      </c>
      <c r="AE31" s="0" t="n">
        <v>0.0051546</v>
      </c>
      <c r="AF31" s="0" t="n">
        <v>5.794</v>
      </c>
      <c r="AG31" s="0" t="n">
        <v>32.7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1</v>
      </c>
      <c r="AV31" s="0" t="n">
        <v>34</v>
      </c>
      <c r="AW31" s="0" t="n">
        <v>73</v>
      </c>
      <c r="AX31" s="2" t="b">
        <f aca="false">TRUE()</f>
        <v>1</v>
      </c>
      <c r="AY31" s="2" t="n">
        <v>75</v>
      </c>
      <c r="AZ31" s="2" t="n">
        <v>105</v>
      </c>
      <c r="BA31" s="2" t="n">
        <v>108</v>
      </c>
      <c r="BB31" s="2" t="n">
        <v>108</v>
      </c>
    </row>
    <row r="32" customFormat="false" ht="15" hidden="false" customHeight="false" outlineLevel="0" collapsed="false">
      <c r="A32" s="0" t="s">
        <v>109</v>
      </c>
      <c r="B32" s="0" t="n">
        <v>1</v>
      </c>
      <c r="C32" s="0" t="n">
        <v>1</v>
      </c>
      <c r="D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1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16.3</v>
      </c>
      <c r="Z32" s="0" t="n">
        <v>16.3</v>
      </c>
      <c r="AA32" s="0" t="n">
        <v>16.3</v>
      </c>
      <c r="AB32" s="0" t="n">
        <v>10.605</v>
      </c>
      <c r="AC32" s="0" t="n">
        <v>98</v>
      </c>
      <c r="AD32" s="0" t="n">
        <v>98</v>
      </c>
      <c r="AE32" s="0" t="n">
        <v>0</v>
      </c>
      <c r="AF32" s="0" t="n">
        <v>6.454</v>
      </c>
      <c r="AG32" s="0" t="n">
        <v>16.3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18094000</v>
      </c>
      <c r="AM32" s="0" t="n">
        <v>1809400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1</v>
      </c>
      <c r="AV32" s="0" t="n">
        <v>35</v>
      </c>
      <c r="AW32" s="0" t="n">
        <v>161</v>
      </c>
      <c r="AX32" s="2" t="b">
        <f aca="false">TRUE()</f>
        <v>1</v>
      </c>
      <c r="AY32" s="2" t="n">
        <v>164</v>
      </c>
      <c r="AZ32" s="2" t="n">
        <v>381</v>
      </c>
      <c r="BA32" s="2" t="n">
        <v>405</v>
      </c>
      <c r="BB32" s="2" t="n">
        <v>405</v>
      </c>
      <c r="BC32" s="2" t="s">
        <v>110</v>
      </c>
      <c r="BD32" s="2" t="s">
        <v>111</v>
      </c>
    </row>
    <row r="33" customFormat="false" ht="15" hidden="false" customHeight="false" outlineLevel="0" collapsed="false">
      <c r="A33" s="0" t="s">
        <v>112</v>
      </c>
      <c r="B33" s="0" t="n">
        <v>1</v>
      </c>
      <c r="C33" s="0" t="n">
        <v>1</v>
      </c>
      <c r="D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1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4.3</v>
      </c>
      <c r="Z33" s="0" t="n">
        <v>4.3</v>
      </c>
      <c r="AA33" s="0" t="n">
        <v>4.3</v>
      </c>
      <c r="AB33" s="0" t="n">
        <v>30.392</v>
      </c>
      <c r="AC33" s="0" t="n">
        <v>281</v>
      </c>
      <c r="AD33" s="0" t="n">
        <v>281</v>
      </c>
      <c r="AE33" s="0" t="n">
        <v>0.005291</v>
      </c>
      <c r="AF33" s="0" t="n">
        <v>5.7948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4.3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1</v>
      </c>
      <c r="AV33" s="0" t="n">
        <v>37</v>
      </c>
      <c r="AW33" s="0" t="n">
        <v>209</v>
      </c>
      <c r="AX33" s="2" t="b">
        <f aca="false">TRUE()</f>
        <v>1</v>
      </c>
      <c r="AY33" s="2" t="n">
        <v>216</v>
      </c>
      <c r="AZ33" s="2" t="n">
        <v>459</v>
      </c>
      <c r="BA33" s="2" t="n">
        <v>485</v>
      </c>
      <c r="BB33" s="2" t="n">
        <v>485</v>
      </c>
    </row>
    <row r="34" customFormat="false" ht="15" hidden="false" customHeight="false" outlineLevel="0" collapsed="false">
      <c r="A34" s="0" t="s">
        <v>113</v>
      </c>
      <c r="B34" s="0" t="n">
        <v>1</v>
      </c>
      <c r="C34" s="0" t="n">
        <v>1</v>
      </c>
      <c r="D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0</v>
      </c>
      <c r="K34" s="0" t="n">
        <v>0</v>
      </c>
      <c r="L34" s="0" t="n">
        <v>0</v>
      </c>
      <c r="M34" s="0" t="n">
        <v>1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1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1</v>
      </c>
      <c r="X34" s="0" t="n">
        <v>0</v>
      </c>
      <c r="Y34" s="0" t="n">
        <v>15.3</v>
      </c>
      <c r="Z34" s="0" t="n">
        <v>15.3</v>
      </c>
      <c r="AA34" s="0" t="n">
        <v>15.3</v>
      </c>
      <c r="AB34" s="0" t="n">
        <v>25.657</v>
      </c>
      <c r="AC34" s="0" t="n">
        <v>242</v>
      </c>
      <c r="AD34" s="0" t="n">
        <v>242</v>
      </c>
      <c r="AE34" s="0" t="n">
        <v>0.0049751</v>
      </c>
      <c r="AF34" s="0" t="n">
        <v>5.7922</v>
      </c>
      <c r="AG34" s="0" t="n">
        <v>0</v>
      </c>
      <c r="AH34" s="0" t="n">
        <v>0</v>
      </c>
      <c r="AI34" s="0" t="n">
        <v>0</v>
      </c>
      <c r="AJ34" s="0" t="n">
        <v>15.3</v>
      </c>
      <c r="AK34" s="0" t="n">
        <v>0</v>
      </c>
      <c r="AL34" s="0" t="n">
        <v>410290</v>
      </c>
      <c r="AM34" s="0" t="n">
        <v>0</v>
      </c>
      <c r="AN34" s="0" t="n">
        <v>0</v>
      </c>
      <c r="AO34" s="0" t="n">
        <v>0</v>
      </c>
      <c r="AP34" s="0" t="n">
        <v>410290</v>
      </c>
      <c r="AQ34" s="0" t="n">
        <v>0</v>
      </c>
      <c r="AR34" s="0" t="n">
        <v>1</v>
      </c>
      <c r="AV34" s="0" t="n">
        <v>38</v>
      </c>
      <c r="AW34" s="0" t="n">
        <v>285</v>
      </c>
      <c r="AX34" s="2" t="b">
        <f aca="false">TRUE()</f>
        <v>1</v>
      </c>
      <c r="AY34" s="2" t="n">
        <v>296</v>
      </c>
      <c r="AZ34" s="2" t="n">
        <v>572</v>
      </c>
      <c r="BA34" s="2" t="n">
        <v>605</v>
      </c>
      <c r="BB34" s="2" t="n">
        <v>605</v>
      </c>
    </row>
    <row r="35" customFormat="false" ht="15" hidden="false" customHeight="false" outlineLevel="0" collapsed="false">
      <c r="A35" s="0" t="s">
        <v>114</v>
      </c>
      <c r="B35" s="0" t="n">
        <v>1</v>
      </c>
      <c r="C35" s="0" t="n">
        <v>1</v>
      </c>
      <c r="D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  <c r="J35" s="0" t="n">
        <v>0</v>
      </c>
      <c r="K35" s="0" t="n">
        <v>0</v>
      </c>
      <c r="L35" s="0" t="n">
        <v>0</v>
      </c>
      <c r="M35" s="0" t="n">
        <v>1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1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1</v>
      </c>
      <c r="X35" s="0" t="n">
        <v>0</v>
      </c>
      <c r="Y35" s="0" t="n">
        <v>13.1</v>
      </c>
      <c r="Z35" s="0" t="n">
        <v>13.1</v>
      </c>
      <c r="AA35" s="0" t="n">
        <v>13.1</v>
      </c>
      <c r="AB35" s="0" t="n">
        <v>33.09</v>
      </c>
      <c r="AC35" s="0" t="n">
        <v>298</v>
      </c>
      <c r="AD35" s="0" t="n">
        <v>298</v>
      </c>
      <c r="AE35" s="0" t="n">
        <v>0.005102</v>
      </c>
      <c r="AF35" s="0" t="n">
        <v>5.7929</v>
      </c>
      <c r="AG35" s="0" t="n">
        <v>0</v>
      </c>
      <c r="AH35" s="0" t="n">
        <v>0</v>
      </c>
      <c r="AI35" s="0" t="n">
        <v>0</v>
      </c>
      <c r="AJ35" s="0" t="n">
        <v>13.1</v>
      </c>
      <c r="AK35" s="0" t="n">
        <v>0</v>
      </c>
      <c r="AL35" s="0" t="n">
        <v>1135600</v>
      </c>
      <c r="AM35" s="0" t="n">
        <v>0</v>
      </c>
      <c r="AN35" s="0" t="n">
        <v>0</v>
      </c>
      <c r="AO35" s="0" t="n">
        <v>0</v>
      </c>
      <c r="AP35" s="0" t="n">
        <v>1135600</v>
      </c>
      <c r="AQ35" s="0" t="n">
        <v>0</v>
      </c>
      <c r="AR35" s="0" t="n">
        <v>2</v>
      </c>
      <c r="AV35" s="0" t="n">
        <v>39</v>
      </c>
      <c r="AW35" s="0" t="n">
        <v>38</v>
      </c>
      <c r="AX35" s="2" t="b">
        <f aca="false">TRUE()</f>
        <v>1</v>
      </c>
      <c r="AY35" s="2" t="n">
        <v>40</v>
      </c>
      <c r="AZ35" s="2" t="s">
        <v>115</v>
      </c>
      <c r="BA35" s="2" t="s">
        <v>116</v>
      </c>
      <c r="BB35" s="2" t="n">
        <v>53</v>
      </c>
    </row>
    <row r="36" customFormat="false" ht="15" hidden="false" customHeight="false" outlineLevel="0" collapsed="false">
      <c r="A36" s="0" t="s">
        <v>117</v>
      </c>
      <c r="B36" s="0" t="n">
        <v>1</v>
      </c>
      <c r="C36" s="0" t="n">
        <v>1</v>
      </c>
      <c r="D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1</v>
      </c>
      <c r="V36" s="0" t="n">
        <v>0</v>
      </c>
      <c r="W36" s="0" t="n">
        <v>0</v>
      </c>
      <c r="X36" s="0" t="n">
        <v>0</v>
      </c>
      <c r="Y36" s="0" t="n">
        <v>6.1</v>
      </c>
      <c r="Z36" s="0" t="n">
        <v>6.1</v>
      </c>
      <c r="AA36" s="0" t="n">
        <v>6.1</v>
      </c>
      <c r="AB36" s="0" t="n">
        <v>31.635</v>
      </c>
      <c r="AC36" s="0" t="n">
        <v>295</v>
      </c>
      <c r="AD36" s="0" t="n">
        <v>295</v>
      </c>
      <c r="AE36" s="0" t="n">
        <v>0.0055556</v>
      </c>
      <c r="AF36" s="0" t="n">
        <v>5.7989</v>
      </c>
      <c r="AG36" s="0" t="n">
        <v>0</v>
      </c>
      <c r="AH36" s="0" t="n">
        <v>6.1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1</v>
      </c>
      <c r="AV36" s="0" t="n">
        <v>40</v>
      </c>
      <c r="AW36" s="0" t="n">
        <v>284</v>
      </c>
      <c r="AX36" s="2" t="b">
        <f aca="false">TRUE()</f>
        <v>1</v>
      </c>
      <c r="AY36" s="2" t="n">
        <v>295</v>
      </c>
      <c r="AZ36" s="2" t="n">
        <v>571</v>
      </c>
      <c r="BA36" s="2" t="n">
        <v>604</v>
      </c>
      <c r="BB36" s="2" t="n">
        <v>604</v>
      </c>
      <c r="BC36" s="2" t="s">
        <v>118</v>
      </c>
      <c r="BD36" s="2" t="s">
        <v>119</v>
      </c>
    </row>
    <row r="37" customFormat="false" ht="15" hidden="false" customHeight="false" outlineLevel="0" collapsed="false">
      <c r="A37" s="0" t="s">
        <v>120</v>
      </c>
      <c r="B37" s="0" t="n">
        <v>1</v>
      </c>
      <c r="C37" s="0" t="n">
        <v>1</v>
      </c>
      <c r="D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8</v>
      </c>
      <c r="Z37" s="0" t="n">
        <v>8</v>
      </c>
      <c r="AA37" s="0" t="n">
        <v>8</v>
      </c>
      <c r="AB37" s="0" t="n">
        <v>29.21</v>
      </c>
      <c r="AC37" s="0" t="n">
        <v>275</v>
      </c>
      <c r="AD37" s="0" t="n">
        <v>275</v>
      </c>
      <c r="AE37" s="0" t="n">
        <v>0.006993</v>
      </c>
      <c r="AF37" s="0" t="n">
        <v>5.8307</v>
      </c>
      <c r="AG37" s="0" t="n">
        <v>8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2850700</v>
      </c>
      <c r="AM37" s="0" t="n">
        <v>285070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1</v>
      </c>
      <c r="AV37" s="0" t="n">
        <v>41</v>
      </c>
      <c r="AW37" s="0" t="n">
        <v>210</v>
      </c>
      <c r="AX37" s="2" t="b">
        <f aca="false">TRUE()</f>
        <v>1</v>
      </c>
      <c r="AY37" s="2" t="n">
        <v>217</v>
      </c>
      <c r="AZ37" s="2" t="n">
        <v>460</v>
      </c>
      <c r="BA37" s="2" t="n">
        <v>486</v>
      </c>
      <c r="BB37" s="2" t="n">
        <v>486</v>
      </c>
    </row>
    <row r="38" customFormat="false" ht="15" hidden="false" customHeight="false" outlineLevel="0" collapsed="false">
      <c r="A38" s="0" t="s">
        <v>121</v>
      </c>
      <c r="B38" s="0" t="n">
        <v>1</v>
      </c>
      <c r="C38" s="0" t="n">
        <v>1</v>
      </c>
      <c r="D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1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1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1</v>
      </c>
      <c r="Y38" s="0" t="n">
        <v>4.8</v>
      </c>
      <c r="Z38" s="0" t="n">
        <v>4.8</v>
      </c>
      <c r="AA38" s="0" t="n">
        <v>4.8</v>
      </c>
      <c r="AB38" s="0" t="n">
        <v>45.242</v>
      </c>
      <c r="AC38" s="0" t="n">
        <v>415</v>
      </c>
      <c r="AD38" s="0" t="n">
        <v>415</v>
      </c>
      <c r="AE38" s="0" t="n">
        <v>0.008</v>
      </c>
      <c r="AF38" s="0" t="n">
        <v>5.8519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4.8</v>
      </c>
      <c r="AL38" s="0" t="n">
        <v>26720000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267200000</v>
      </c>
      <c r="AR38" s="0" t="n">
        <v>1</v>
      </c>
      <c r="AV38" s="0" t="n">
        <v>42</v>
      </c>
      <c r="AW38" s="0" t="n">
        <v>250</v>
      </c>
      <c r="AX38" s="2" t="b">
        <f aca="false">TRUE()</f>
        <v>1</v>
      </c>
      <c r="AY38" s="2" t="n">
        <v>259</v>
      </c>
      <c r="AZ38" s="2" t="n">
        <v>510</v>
      </c>
      <c r="BA38" s="2" t="n">
        <v>539</v>
      </c>
      <c r="BB38" s="2" t="n">
        <v>539</v>
      </c>
      <c r="BC38" s="2" t="n">
        <v>34</v>
      </c>
      <c r="BD38" s="2" t="n">
        <v>1</v>
      </c>
    </row>
    <row r="39" customFormat="false" ht="15" hidden="false" customHeight="false" outlineLevel="0" collapsed="false">
      <c r="A39" s="0" t="s">
        <v>122</v>
      </c>
      <c r="B39" s="0" t="n">
        <v>1</v>
      </c>
      <c r="C39" s="0" t="n">
        <v>1</v>
      </c>
      <c r="D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0</v>
      </c>
      <c r="K39" s="0" t="n">
        <v>1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0</v>
      </c>
      <c r="X39" s="0" t="n">
        <v>0</v>
      </c>
      <c r="Y39" s="0" t="n">
        <v>6.5</v>
      </c>
      <c r="Z39" s="0" t="n">
        <v>6.5</v>
      </c>
      <c r="AA39" s="0" t="n">
        <v>6.5</v>
      </c>
      <c r="AB39" s="0" t="n">
        <v>30.735</v>
      </c>
      <c r="AC39" s="0" t="n">
        <v>292</v>
      </c>
      <c r="AD39" s="0" t="n">
        <v>292</v>
      </c>
      <c r="AE39" s="0" t="n">
        <v>0.0092166</v>
      </c>
      <c r="AF39" s="0" t="n">
        <v>5.785</v>
      </c>
      <c r="AG39" s="0" t="n">
        <v>0</v>
      </c>
      <c r="AH39" s="0" t="n">
        <v>6.5</v>
      </c>
      <c r="AI39" s="0" t="n">
        <v>0</v>
      </c>
      <c r="AJ39" s="0" t="n">
        <v>0</v>
      </c>
      <c r="AK39" s="0" t="n">
        <v>0</v>
      </c>
      <c r="AL39" s="0" t="n">
        <v>12243000</v>
      </c>
      <c r="AM39" s="0" t="n">
        <v>0</v>
      </c>
      <c r="AN39" s="0" t="n">
        <v>12243000</v>
      </c>
      <c r="AO39" s="0" t="n">
        <v>0</v>
      </c>
      <c r="AP39" s="0" t="n">
        <v>0</v>
      </c>
      <c r="AQ39" s="0" t="n">
        <v>0</v>
      </c>
      <c r="AR39" s="0" t="n">
        <v>1</v>
      </c>
      <c r="AV39" s="0" t="n">
        <v>43</v>
      </c>
      <c r="AW39" s="0" t="n">
        <v>132</v>
      </c>
      <c r="AX39" s="2" t="b">
        <f aca="false">TRUE()</f>
        <v>1</v>
      </c>
      <c r="AY39" s="2" t="n">
        <v>135</v>
      </c>
      <c r="AZ39" s="2" t="n">
        <v>338</v>
      </c>
      <c r="BA39" s="2" t="n">
        <v>359</v>
      </c>
      <c r="BB39" s="2" t="n">
        <v>359</v>
      </c>
    </row>
    <row r="40" customFormat="false" ht="15" hidden="false" customHeight="false" outlineLevel="0" collapsed="false">
      <c r="A40" s="0" t="s">
        <v>123</v>
      </c>
      <c r="B40" s="0" t="n">
        <v>1</v>
      </c>
      <c r="C40" s="0" t="n">
        <v>1</v>
      </c>
      <c r="D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0</v>
      </c>
      <c r="M40" s="0" t="n">
        <v>0</v>
      </c>
      <c r="N40" s="0" t="n">
        <v>0</v>
      </c>
      <c r="O40" s="0" t="n">
        <v>1</v>
      </c>
      <c r="P40" s="0" t="n">
        <v>1</v>
      </c>
      <c r="Q40" s="0" t="n">
        <v>0</v>
      </c>
      <c r="R40" s="0" t="n">
        <v>0</v>
      </c>
      <c r="S40" s="0" t="n">
        <v>0</v>
      </c>
      <c r="T40" s="0" t="n">
        <v>1</v>
      </c>
      <c r="U40" s="0" t="n">
        <v>1</v>
      </c>
      <c r="V40" s="0" t="n">
        <v>0</v>
      </c>
      <c r="W40" s="0" t="n">
        <v>0</v>
      </c>
      <c r="X40" s="0" t="n">
        <v>0</v>
      </c>
      <c r="Y40" s="0" t="n">
        <v>10.7</v>
      </c>
      <c r="Z40" s="0" t="n">
        <v>10.7</v>
      </c>
      <c r="AA40" s="0" t="n">
        <v>10.7</v>
      </c>
      <c r="AB40" s="0" t="n">
        <v>17.557</v>
      </c>
      <c r="AC40" s="0" t="n">
        <v>159</v>
      </c>
      <c r="AD40" s="0" t="n">
        <v>159</v>
      </c>
      <c r="AE40" s="0" t="n">
        <v>0</v>
      </c>
      <c r="AF40" s="0" t="n">
        <v>6.602</v>
      </c>
      <c r="AG40" s="0" t="n">
        <v>10.7</v>
      </c>
      <c r="AH40" s="0" t="n">
        <v>10.7</v>
      </c>
      <c r="AI40" s="0" t="n">
        <v>0</v>
      </c>
      <c r="AJ40" s="0" t="n">
        <v>0</v>
      </c>
      <c r="AK40" s="0" t="n">
        <v>0</v>
      </c>
      <c r="AL40" s="0" t="n">
        <v>12623000000</v>
      </c>
      <c r="AM40" s="0" t="n">
        <v>2967200000</v>
      </c>
      <c r="AN40" s="0" t="n">
        <v>9655500000</v>
      </c>
      <c r="AO40" s="0" t="n">
        <v>0</v>
      </c>
      <c r="AP40" s="0" t="n">
        <v>0</v>
      </c>
      <c r="AQ40" s="0" t="n">
        <v>0</v>
      </c>
      <c r="AR40" s="0" t="n">
        <v>5</v>
      </c>
      <c r="AV40" s="0" t="n">
        <v>44</v>
      </c>
      <c r="AW40" s="0" t="n">
        <v>261</v>
      </c>
      <c r="AX40" s="2" t="b">
        <f aca="false">TRUE()</f>
        <v>1</v>
      </c>
      <c r="AY40" s="2" t="s">
        <v>124</v>
      </c>
      <c r="AZ40" s="2" t="s">
        <v>125</v>
      </c>
      <c r="BA40" s="2" t="s">
        <v>126</v>
      </c>
      <c r="BB40" s="2" t="n">
        <v>561</v>
      </c>
      <c r="BC40" s="2" t="s">
        <v>127</v>
      </c>
      <c r="BD40" s="2" t="s">
        <v>128</v>
      </c>
    </row>
    <row r="41" customFormat="false" ht="15" hidden="false" customHeight="false" outlineLevel="0" collapsed="false">
      <c r="A41" s="0" t="s">
        <v>129</v>
      </c>
      <c r="B41" s="0" t="n">
        <v>1</v>
      </c>
      <c r="C41" s="0" t="n">
        <v>1</v>
      </c>
      <c r="D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0</v>
      </c>
      <c r="K41" s="0" t="n">
        <v>1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1</v>
      </c>
      <c r="V41" s="0" t="n">
        <v>0</v>
      </c>
      <c r="W41" s="0" t="n">
        <v>0</v>
      </c>
      <c r="X41" s="0" t="n">
        <v>0</v>
      </c>
      <c r="Y41" s="0" t="n">
        <v>5.5</v>
      </c>
      <c r="Z41" s="0" t="n">
        <v>5.5</v>
      </c>
      <c r="AA41" s="0" t="n">
        <v>5.5</v>
      </c>
      <c r="AB41" s="0" t="n">
        <v>33.871</v>
      </c>
      <c r="AC41" s="0" t="n">
        <v>330</v>
      </c>
      <c r="AD41" s="0" t="n">
        <v>330</v>
      </c>
      <c r="AE41" s="0" t="n">
        <v>0</v>
      </c>
      <c r="AF41" s="0" t="n">
        <v>6.0461</v>
      </c>
      <c r="AG41" s="0" t="n">
        <v>0</v>
      </c>
      <c r="AH41" s="0" t="n">
        <v>5.5</v>
      </c>
      <c r="AI41" s="0" t="n">
        <v>0</v>
      </c>
      <c r="AJ41" s="0" t="n">
        <v>0</v>
      </c>
      <c r="AK41" s="0" t="n">
        <v>0</v>
      </c>
      <c r="AL41" s="0" t="n">
        <v>1031600</v>
      </c>
      <c r="AM41" s="0" t="n">
        <v>0</v>
      </c>
      <c r="AN41" s="0" t="n">
        <v>1031600</v>
      </c>
      <c r="AO41" s="0" t="n">
        <v>0</v>
      </c>
      <c r="AP41" s="0" t="n">
        <v>0</v>
      </c>
      <c r="AQ41" s="0" t="n">
        <v>0</v>
      </c>
      <c r="AR41" s="0" t="n">
        <v>2</v>
      </c>
      <c r="AV41" s="0" t="n">
        <v>46</v>
      </c>
      <c r="AW41" s="0" t="n">
        <v>61</v>
      </c>
      <c r="AX41" s="2" t="b">
        <f aca="false">TRUE()</f>
        <v>1</v>
      </c>
      <c r="AY41" s="2" t="n">
        <v>63</v>
      </c>
      <c r="AZ41" s="2" t="n">
        <v>91</v>
      </c>
      <c r="BA41" s="2" t="s">
        <v>130</v>
      </c>
      <c r="BB41" s="2" t="n">
        <v>93</v>
      </c>
    </row>
    <row r="42" customFormat="false" ht="15" hidden="false" customHeight="false" outlineLevel="0" collapsed="false">
      <c r="A42" s="0" t="s">
        <v>131</v>
      </c>
      <c r="B42" s="0" t="n">
        <v>1</v>
      </c>
      <c r="C42" s="0" t="n">
        <v>1</v>
      </c>
      <c r="D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0</v>
      </c>
      <c r="K42" s="0" t="n">
        <v>1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1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1</v>
      </c>
      <c r="V42" s="0" t="n">
        <v>0</v>
      </c>
      <c r="W42" s="0" t="n">
        <v>0</v>
      </c>
      <c r="X42" s="0" t="n">
        <v>0</v>
      </c>
      <c r="Y42" s="0" t="n">
        <v>4.4</v>
      </c>
      <c r="Z42" s="0" t="n">
        <v>4.4</v>
      </c>
      <c r="AA42" s="0" t="n">
        <v>4.4</v>
      </c>
      <c r="AB42" s="0" t="n">
        <v>46.069</v>
      </c>
      <c r="AC42" s="0" t="n">
        <v>430</v>
      </c>
      <c r="AD42" s="0" t="n">
        <v>430</v>
      </c>
      <c r="AE42" s="0" t="n">
        <v>0.0093897</v>
      </c>
      <c r="AF42" s="0" t="n">
        <v>5.7864</v>
      </c>
      <c r="AG42" s="0" t="n">
        <v>0</v>
      </c>
      <c r="AH42" s="0" t="n">
        <v>4.4</v>
      </c>
      <c r="AI42" s="0" t="n">
        <v>0</v>
      </c>
      <c r="AJ42" s="0" t="n">
        <v>0</v>
      </c>
      <c r="AK42" s="0" t="n">
        <v>0</v>
      </c>
      <c r="AL42" s="0" t="n">
        <v>23816000</v>
      </c>
      <c r="AM42" s="0" t="n">
        <v>0</v>
      </c>
      <c r="AN42" s="0" t="n">
        <v>23816000</v>
      </c>
      <c r="AO42" s="0" t="n">
        <v>0</v>
      </c>
      <c r="AP42" s="0" t="n">
        <v>0</v>
      </c>
      <c r="AQ42" s="0" t="n">
        <v>0</v>
      </c>
      <c r="AR42" s="0" t="n">
        <v>1</v>
      </c>
      <c r="AV42" s="0" t="n">
        <v>48</v>
      </c>
      <c r="AW42" s="0" t="n">
        <v>217</v>
      </c>
      <c r="AX42" s="2" t="b">
        <f aca="false">TRUE()</f>
        <v>1</v>
      </c>
      <c r="AY42" s="2" t="n">
        <v>224</v>
      </c>
      <c r="AZ42" s="2" t="n">
        <v>469</v>
      </c>
      <c r="BA42" s="2" t="n">
        <v>495</v>
      </c>
      <c r="BB42" s="2" t="n">
        <v>495</v>
      </c>
      <c r="BC42" s="2" t="n">
        <v>37</v>
      </c>
      <c r="BD42" s="2" t="n">
        <v>1</v>
      </c>
    </row>
    <row r="43" customFormat="false" ht="15" hidden="false" customHeight="false" outlineLevel="0" collapsed="false">
      <c r="A43" s="0" t="s">
        <v>132</v>
      </c>
      <c r="B43" s="0" t="n">
        <v>1</v>
      </c>
      <c r="C43" s="0" t="n">
        <v>1</v>
      </c>
      <c r="D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1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1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4</v>
      </c>
      <c r="Z43" s="0" t="n">
        <v>4</v>
      </c>
      <c r="AA43" s="0" t="n">
        <v>4</v>
      </c>
      <c r="AB43" s="0" t="n">
        <v>53.866</v>
      </c>
      <c r="AC43" s="0" t="n">
        <v>496</v>
      </c>
      <c r="AD43" s="0" t="n">
        <v>496</v>
      </c>
      <c r="AE43" s="0" t="n">
        <v>0.0060976</v>
      </c>
      <c r="AF43" s="0" t="n">
        <v>5.8126</v>
      </c>
      <c r="AG43" s="0" t="n">
        <v>4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1</v>
      </c>
      <c r="AV43" s="0" t="n">
        <v>49</v>
      </c>
      <c r="AW43" s="0" t="n">
        <v>156</v>
      </c>
      <c r="AX43" s="2" t="b">
        <f aca="false">TRUE()</f>
        <v>1</v>
      </c>
      <c r="AY43" s="2" t="n">
        <v>159</v>
      </c>
      <c r="AZ43" s="2" t="n">
        <v>376</v>
      </c>
      <c r="BA43" s="2" t="n">
        <v>398</v>
      </c>
      <c r="BB43" s="2" t="n">
        <v>398</v>
      </c>
      <c r="BC43" s="2" t="s">
        <v>133</v>
      </c>
      <c r="BD43" s="2" t="s">
        <v>128</v>
      </c>
    </row>
    <row r="44" customFormat="false" ht="15" hidden="false" customHeight="false" outlineLevel="0" collapsed="false">
      <c r="A44" s="0" t="s">
        <v>134</v>
      </c>
      <c r="B44" s="0" t="n">
        <v>1</v>
      </c>
      <c r="C44" s="0" t="n">
        <v>1</v>
      </c>
      <c r="D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1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3.3</v>
      </c>
      <c r="Z44" s="0" t="n">
        <v>3.3</v>
      </c>
      <c r="AA44" s="0" t="n">
        <v>3.3</v>
      </c>
      <c r="AB44" s="0" t="n">
        <v>36.121</v>
      </c>
      <c r="AC44" s="0" t="n">
        <v>332</v>
      </c>
      <c r="AD44" s="0" t="n">
        <v>332</v>
      </c>
      <c r="AE44" s="0" t="n">
        <v>0</v>
      </c>
      <c r="AF44" s="0" t="n">
        <v>8.9394</v>
      </c>
      <c r="AG44" s="0" t="n">
        <v>3.3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1354900000</v>
      </c>
      <c r="AM44" s="0" t="n">
        <v>135490000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2</v>
      </c>
      <c r="AV44" s="0" t="n">
        <v>50</v>
      </c>
      <c r="AW44" s="0" t="n">
        <v>345</v>
      </c>
      <c r="AX44" s="2" t="b">
        <f aca="false">TRUE()</f>
        <v>1</v>
      </c>
      <c r="AY44" s="2" t="n">
        <v>356</v>
      </c>
      <c r="AZ44" s="2" t="n">
        <v>668</v>
      </c>
      <c r="BA44" s="2" t="s">
        <v>135</v>
      </c>
      <c r="BB44" s="2" t="n">
        <v>704</v>
      </c>
    </row>
    <row r="45" customFormat="false" ht="15" hidden="false" customHeight="false" outlineLevel="0" collapsed="false">
      <c r="A45" s="0" t="s">
        <v>136</v>
      </c>
      <c r="B45" s="0" t="s">
        <v>137</v>
      </c>
      <c r="C45" s="0" t="s">
        <v>137</v>
      </c>
      <c r="D45" s="0" t="s">
        <v>137</v>
      </c>
      <c r="E45" s="0" t="s">
        <v>138</v>
      </c>
      <c r="F45" s="0" t="n">
        <v>2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2.2</v>
      </c>
      <c r="Z45" s="0" t="n">
        <v>2.2</v>
      </c>
      <c r="AA45" s="0" t="n">
        <v>2.2</v>
      </c>
      <c r="AB45" s="0" t="n">
        <v>57.118</v>
      </c>
      <c r="AC45" s="0" t="n">
        <v>543</v>
      </c>
      <c r="AD45" s="0" t="s">
        <v>139</v>
      </c>
      <c r="AE45" s="0" t="n">
        <v>0.0062893</v>
      </c>
      <c r="AF45" s="0" t="n">
        <v>5.8181</v>
      </c>
      <c r="AG45" s="0" t="n">
        <v>2.2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1</v>
      </c>
      <c r="AV45" s="0" t="n">
        <v>51</v>
      </c>
      <c r="AW45" s="0" t="n">
        <v>163</v>
      </c>
      <c r="AX45" s="2" t="b">
        <f aca="false">TRUE()</f>
        <v>1</v>
      </c>
      <c r="AY45" s="2" t="n">
        <v>166</v>
      </c>
      <c r="AZ45" s="2" t="n">
        <v>384</v>
      </c>
      <c r="BA45" s="2" t="n">
        <v>409</v>
      </c>
      <c r="BB45" s="2" t="n">
        <v>409</v>
      </c>
      <c r="BC45" s="2" t="n">
        <v>40</v>
      </c>
      <c r="BD45" s="2" t="n">
        <v>1</v>
      </c>
    </row>
    <row r="46" customFormat="false" ht="15" hidden="false" customHeight="false" outlineLevel="0" collapsed="false">
      <c r="A46" s="0" t="s">
        <v>140</v>
      </c>
      <c r="B46" s="0" t="n">
        <v>2</v>
      </c>
      <c r="C46" s="0" t="n">
        <v>2</v>
      </c>
      <c r="D46" s="0" t="n">
        <v>2</v>
      </c>
      <c r="F46" s="0" t="n">
        <v>1</v>
      </c>
      <c r="G46" s="0" t="n">
        <v>2</v>
      </c>
      <c r="H46" s="0" t="n">
        <v>2</v>
      </c>
      <c r="I46" s="0" t="n">
        <v>2</v>
      </c>
      <c r="J46" s="0" t="n">
        <v>0</v>
      </c>
      <c r="K46" s="0" t="n">
        <v>0</v>
      </c>
      <c r="L46" s="0" t="n">
        <v>0</v>
      </c>
      <c r="M46" s="0" t="n">
        <v>2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2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2</v>
      </c>
      <c r="X46" s="0" t="n">
        <v>0</v>
      </c>
      <c r="Y46" s="0" t="n">
        <v>29.7</v>
      </c>
      <c r="Z46" s="0" t="n">
        <v>29.7</v>
      </c>
      <c r="AA46" s="0" t="n">
        <v>29.7</v>
      </c>
      <c r="AB46" s="0" t="n">
        <v>15.622</v>
      </c>
      <c r="AC46" s="0" t="n">
        <v>145</v>
      </c>
      <c r="AD46" s="0" t="n">
        <v>145</v>
      </c>
      <c r="AE46" s="0" t="n">
        <v>0</v>
      </c>
      <c r="AF46" s="0" t="n">
        <v>11.622</v>
      </c>
      <c r="AG46" s="0" t="n">
        <v>0</v>
      </c>
      <c r="AH46" s="0" t="n">
        <v>0</v>
      </c>
      <c r="AI46" s="0" t="n">
        <v>0</v>
      </c>
      <c r="AJ46" s="0" t="n">
        <v>29.7</v>
      </c>
      <c r="AK46" s="0" t="n">
        <v>0</v>
      </c>
      <c r="AL46" s="0" t="n">
        <v>1697200</v>
      </c>
      <c r="AM46" s="0" t="n">
        <v>0</v>
      </c>
      <c r="AN46" s="0" t="n">
        <v>0</v>
      </c>
      <c r="AO46" s="0" t="n">
        <v>0</v>
      </c>
      <c r="AP46" s="0" t="n">
        <v>1697200</v>
      </c>
      <c r="AQ46" s="0" t="n">
        <v>0</v>
      </c>
      <c r="AR46" s="0" t="n">
        <v>2</v>
      </c>
      <c r="AV46" s="0" t="n">
        <v>52</v>
      </c>
      <c r="AW46" s="0" t="s">
        <v>141</v>
      </c>
      <c r="AX46" s="2" t="s">
        <v>142</v>
      </c>
      <c r="AY46" s="2" t="s">
        <v>143</v>
      </c>
      <c r="AZ46" s="2" t="s">
        <v>144</v>
      </c>
      <c r="BA46" s="2" t="s">
        <v>145</v>
      </c>
      <c r="BB46" s="2" t="s">
        <v>145</v>
      </c>
    </row>
    <row r="47" customFormat="false" ht="15" hidden="false" customHeight="false" outlineLevel="0" collapsed="false">
      <c r="A47" s="0" t="s">
        <v>146</v>
      </c>
      <c r="B47" s="0" t="n">
        <v>1</v>
      </c>
      <c r="C47" s="0" t="n">
        <v>1</v>
      </c>
      <c r="D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1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1.4</v>
      </c>
      <c r="Z47" s="0" t="n">
        <v>1.4</v>
      </c>
      <c r="AA47" s="0" t="n">
        <v>1.4</v>
      </c>
      <c r="AB47" s="0" t="n">
        <v>84.785</v>
      </c>
      <c r="AC47" s="0" t="n">
        <v>813</v>
      </c>
      <c r="AD47" s="0" t="n">
        <v>813</v>
      </c>
      <c r="AE47" s="0" t="n">
        <v>0.0076336</v>
      </c>
      <c r="AF47" s="0" t="n">
        <v>5.8443</v>
      </c>
      <c r="AG47" s="0" t="n">
        <v>1.4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84778000</v>
      </c>
      <c r="AM47" s="0" t="n">
        <v>8477800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1</v>
      </c>
      <c r="AV47" s="0" t="n">
        <v>54</v>
      </c>
      <c r="AW47" s="0" t="n">
        <v>131</v>
      </c>
      <c r="AX47" s="2" t="b">
        <f aca="false">TRUE()</f>
        <v>1</v>
      </c>
      <c r="AY47" s="2" t="n">
        <v>134</v>
      </c>
      <c r="AZ47" s="2" t="n">
        <v>337</v>
      </c>
      <c r="BA47" s="2" t="n">
        <v>358</v>
      </c>
      <c r="BB47" s="2" t="n">
        <v>358</v>
      </c>
      <c r="BC47" s="2" t="n">
        <v>41</v>
      </c>
      <c r="BD47" s="2" t="n">
        <v>73</v>
      </c>
    </row>
    <row r="48" customFormat="false" ht="15" hidden="false" customHeight="false" outlineLevel="0" collapsed="false">
      <c r="A48" s="0" t="s">
        <v>147</v>
      </c>
      <c r="B48" s="0" t="n">
        <v>1</v>
      </c>
      <c r="C48" s="0" t="n">
        <v>1</v>
      </c>
      <c r="D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0</v>
      </c>
      <c r="K48" s="0" t="n">
        <v>0</v>
      </c>
      <c r="L48" s="0" t="n">
        <v>1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1</v>
      </c>
      <c r="W48" s="0" t="n">
        <v>0</v>
      </c>
      <c r="X48" s="0" t="n">
        <v>0</v>
      </c>
      <c r="Y48" s="0" t="n">
        <v>6.7</v>
      </c>
      <c r="Z48" s="0" t="n">
        <v>6.7</v>
      </c>
      <c r="AA48" s="0" t="n">
        <v>6.7</v>
      </c>
      <c r="AB48" s="0" t="n">
        <v>33.547</v>
      </c>
      <c r="AC48" s="0" t="n">
        <v>315</v>
      </c>
      <c r="AD48" s="0" t="n">
        <v>315</v>
      </c>
      <c r="AE48" s="0" t="n">
        <v>0.0064516</v>
      </c>
      <c r="AF48" s="0" t="n">
        <v>5.8205</v>
      </c>
      <c r="AG48" s="0" t="n">
        <v>0</v>
      </c>
      <c r="AH48" s="0" t="n">
        <v>0</v>
      </c>
      <c r="AI48" s="0" t="n">
        <v>6.7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1</v>
      </c>
      <c r="AV48" s="0" t="n">
        <v>56</v>
      </c>
      <c r="AW48" s="0" t="n">
        <v>298</v>
      </c>
      <c r="AX48" s="2" t="b">
        <f aca="false">TRUE()</f>
        <v>1</v>
      </c>
      <c r="AY48" s="2" t="n">
        <v>309</v>
      </c>
      <c r="AZ48" s="2" t="n">
        <v>585</v>
      </c>
      <c r="BA48" s="2" t="n">
        <v>618</v>
      </c>
      <c r="BB48" s="2" t="n">
        <v>618</v>
      </c>
    </row>
    <row r="49" customFormat="false" ht="15" hidden="false" customHeight="false" outlineLevel="0" collapsed="false">
      <c r="A49" s="0" t="s">
        <v>148</v>
      </c>
      <c r="B49" s="0" t="n">
        <v>1</v>
      </c>
      <c r="C49" s="0" t="n">
        <v>1</v>
      </c>
      <c r="D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.9</v>
      </c>
      <c r="Z49" s="0" t="n">
        <v>0.9</v>
      </c>
      <c r="AA49" s="0" t="n">
        <v>0.9</v>
      </c>
      <c r="AB49" s="0" t="n">
        <v>97.559</v>
      </c>
      <c r="AC49" s="0" t="n">
        <v>922</v>
      </c>
      <c r="AD49" s="0" t="n">
        <v>922</v>
      </c>
      <c r="AE49" s="0" t="n">
        <v>0.010309</v>
      </c>
      <c r="AF49" s="0" t="n">
        <v>5.921</v>
      </c>
      <c r="AG49" s="0" t="n">
        <v>0.9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1</v>
      </c>
      <c r="AV49" s="0" t="n">
        <v>57</v>
      </c>
      <c r="AW49" s="0" t="n">
        <v>120</v>
      </c>
      <c r="AX49" s="2" t="b">
        <f aca="false">TRUE()</f>
        <v>1</v>
      </c>
      <c r="AY49" s="2" t="n">
        <v>122</v>
      </c>
      <c r="AZ49" s="2" t="n">
        <v>230</v>
      </c>
      <c r="BA49" s="2" t="n">
        <v>244</v>
      </c>
      <c r="BB49" s="2" t="n">
        <v>244</v>
      </c>
    </row>
    <row r="50" customFormat="false" ht="15" hidden="false" customHeight="false" outlineLevel="0" collapsed="false">
      <c r="A50" s="0" t="s">
        <v>149</v>
      </c>
      <c r="B50" s="0" t="n">
        <v>1</v>
      </c>
      <c r="C50" s="0" t="n">
        <v>1</v>
      </c>
      <c r="D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0</v>
      </c>
      <c r="K50" s="0" t="n">
        <v>1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0</v>
      </c>
      <c r="X50" s="0" t="n">
        <v>0</v>
      </c>
      <c r="Y50" s="0" t="n">
        <v>6.1</v>
      </c>
      <c r="Z50" s="0" t="n">
        <v>6.1</v>
      </c>
      <c r="AA50" s="0" t="n">
        <v>6.1</v>
      </c>
      <c r="AB50" s="0" t="n">
        <v>31.298</v>
      </c>
      <c r="AC50" s="0" t="n">
        <v>296</v>
      </c>
      <c r="AD50" s="0" t="n">
        <v>296</v>
      </c>
      <c r="AE50" s="0" t="n">
        <v>0.009434</v>
      </c>
      <c r="AF50" s="0" t="n">
        <v>5.897</v>
      </c>
      <c r="AG50" s="0" t="n">
        <v>0</v>
      </c>
      <c r="AH50" s="0" t="n">
        <v>6.1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2</v>
      </c>
      <c r="AV50" s="0" t="n">
        <v>58</v>
      </c>
      <c r="AW50" s="0" t="n">
        <v>178</v>
      </c>
      <c r="AX50" s="2" t="b">
        <f aca="false">TRUE()</f>
        <v>1</v>
      </c>
      <c r="AY50" s="2" t="s">
        <v>150</v>
      </c>
      <c r="AZ50" s="2" t="s">
        <v>151</v>
      </c>
      <c r="BA50" s="2" t="s">
        <v>152</v>
      </c>
      <c r="BB50" s="2" t="n">
        <v>440</v>
      </c>
      <c r="BC50" s="2" t="s">
        <v>153</v>
      </c>
      <c r="BD50" s="2" t="s">
        <v>154</v>
      </c>
    </row>
    <row r="51" customFormat="false" ht="15" hidden="false" customHeight="false" outlineLevel="0" collapsed="false">
      <c r="A51" s="0" t="s">
        <v>155</v>
      </c>
      <c r="B51" s="0" t="n">
        <v>1</v>
      </c>
      <c r="C51" s="0" t="n">
        <v>1</v>
      </c>
      <c r="D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1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9.6</v>
      </c>
      <c r="Z51" s="0" t="n">
        <v>9.6</v>
      </c>
      <c r="AA51" s="0" t="n">
        <v>9.6</v>
      </c>
      <c r="AB51" s="0" t="n">
        <v>17.451</v>
      </c>
      <c r="AC51" s="0" t="n">
        <v>166</v>
      </c>
      <c r="AD51" s="0" t="n">
        <v>166</v>
      </c>
      <c r="AE51" s="0" t="n">
        <v>0.0070922</v>
      </c>
      <c r="AF51" s="0" t="n">
        <v>5.8376</v>
      </c>
      <c r="AG51" s="0" t="n">
        <v>9.6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208850000</v>
      </c>
      <c r="AM51" s="0" t="n">
        <v>20885000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1</v>
      </c>
      <c r="AV51" s="0" t="n">
        <v>59</v>
      </c>
      <c r="AW51" s="0" t="n">
        <v>206</v>
      </c>
      <c r="AX51" s="2" t="b">
        <f aca="false">TRUE()</f>
        <v>1</v>
      </c>
      <c r="AY51" s="2" t="n">
        <v>211</v>
      </c>
      <c r="AZ51" s="2" t="n">
        <v>449</v>
      </c>
      <c r="BA51" s="2" t="n">
        <v>475</v>
      </c>
      <c r="BB51" s="2" t="n">
        <v>475</v>
      </c>
      <c r="BC51" s="2" t="n">
        <v>45</v>
      </c>
      <c r="BD51" s="2" t="n">
        <v>1</v>
      </c>
    </row>
    <row r="52" customFormat="false" ht="15" hidden="false" customHeight="false" outlineLevel="0" collapsed="false">
      <c r="A52" s="0" t="s">
        <v>156</v>
      </c>
      <c r="B52" s="0" t="n">
        <v>1</v>
      </c>
      <c r="C52" s="0" t="n">
        <v>1</v>
      </c>
      <c r="D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0</v>
      </c>
      <c r="K52" s="0" t="n">
        <v>1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1</v>
      </c>
      <c r="V52" s="0" t="n">
        <v>0</v>
      </c>
      <c r="W52" s="0" t="n">
        <v>0</v>
      </c>
      <c r="X52" s="0" t="n">
        <v>0</v>
      </c>
      <c r="Y52" s="0" t="n">
        <v>4.8</v>
      </c>
      <c r="Z52" s="0" t="n">
        <v>4.8</v>
      </c>
      <c r="AA52" s="0" t="n">
        <v>4.8</v>
      </c>
      <c r="AB52" s="0" t="n">
        <v>35.217</v>
      </c>
      <c r="AC52" s="0" t="n">
        <v>331</v>
      </c>
      <c r="AD52" s="0" t="n">
        <v>331</v>
      </c>
      <c r="AE52" s="0" t="n">
        <v>0.0072993</v>
      </c>
      <c r="AF52" s="0" t="n">
        <v>5.839</v>
      </c>
      <c r="AG52" s="0" t="n">
        <v>0</v>
      </c>
      <c r="AH52" s="0" t="n">
        <v>4.8</v>
      </c>
      <c r="AI52" s="0" t="n">
        <v>0</v>
      </c>
      <c r="AJ52" s="0" t="n">
        <v>0</v>
      </c>
      <c r="AK52" s="0" t="n">
        <v>0</v>
      </c>
      <c r="AL52" s="0" t="n">
        <v>6413400</v>
      </c>
      <c r="AM52" s="0" t="n">
        <v>0</v>
      </c>
      <c r="AN52" s="0" t="n">
        <v>6413400</v>
      </c>
      <c r="AO52" s="0" t="n">
        <v>0</v>
      </c>
      <c r="AP52" s="0" t="n">
        <v>0</v>
      </c>
      <c r="AQ52" s="0" t="n">
        <v>0</v>
      </c>
      <c r="AR52" s="0" t="n">
        <v>2</v>
      </c>
      <c r="AV52" s="0" t="n">
        <v>60</v>
      </c>
      <c r="AW52" s="0" t="n">
        <v>254</v>
      </c>
      <c r="AX52" s="2" t="b">
        <f aca="false">TRUE()</f>
        <v>1</v>
      </c>
      <c r="AY52" s="2" t="n">
        <v>263</v>
      </c>
      <c r="AZ52" s="2" t="s">
        <v>157</v>
      </c>
      <c r="BA52" s="2" t="s">
        <v>158</v>
      </c>
      <c r="BB52" s="2" t="n">
        <v>550</v>
      </c>
      <c r="BC52" s="2" t="n">
        <v>46</v>
      </c>
      <c r="BD52" s="2" t="n">
        <v>1</v>
      </c>
    </row>
    <row r="53" customFormat="false" ht="15" hidden="false" customHeight="false" outlineLevel="0" collapsed="false">
      <c r="A53" s="0" t="s">
        <v>159</v>
      </c>
      <c r="B53" s="0" t="n">
        <v>1</v>
      </c>
      <c r="C53" s="0" t="n">
        <v>1</v>
      </c>
      <c r="D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1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1</v>
      </c>
      <c r="X53" s="0" t="n">
        <v>0</v>
      </c>
      <c r="Y53" s="0" t="n">
        <v>6.7</v>
      </c>
      <c r="Z53" s="0" t="n">
        <v>6.7</v>
      </c>
      <c r="AA53" s="0" t="n">
        <v>6.7</v>
      </c>
      <c r="AB53" s="0" t="n">
        <v>11.588</v>
      </c>
      <c r="AC53" s="0" t="n">
        <v>105</v>
      </c>
      <c r="AD53" s="0" t="n">
        <v>105</v>
      </c>
      <c r="AE53" s="0" t="n">
        <v>0</v>
      </c>
      <c r="AF53" s="0" t="n">
        <v>6.1182</v>
      </c>
      <c r="AG53" s="0" t="n">
        <v>0</v>
      </c>
      <c r="AH53" s="0" t="n">
        <v>0</v>
      </c>
      <c r="AI53" s="0" t="n">
        <v>0</v>
      </c>
      <c r="AJ53" s="0" t="n">
        <v>6.7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1</v>
      </c>
      <c r="AV53" s="0" t="n">
        <v>61</v>
      </c>
      <c r="AW53" s="0" t="n">
        <v>373</v>
      </c>
      <c r="AX53" s="2" t="b">
        <f aca="false">TRUE()</f>
        <v>1</v>
      </c>
      <c r="AY53" s="2" t="n">
        <v>385</v>
      </c>
      <c r="AZ53" s="2" t="n">
        <v>731</v>
      </c>
      <c r="BA53" s="2" t="n">
        <v>770</v>
      </c>
      <c r="BB53" s="2" t="n">
        <v>770</v>
      </c>
    </row>
    <row r="54" customFormat="false" ht="15" hidden="false" customHeight="false" outlineLevel="0" collapsed="false">
      <c r="A54" s="0" t="s">
        <v>160</v>
      </c>
      <c r="B54" s="0" t="n">
        <v>1</v>
      </c>
      <c r="C54" s="0" t="n">
        <v>1</v>
      </c>
      <c r="D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7.9</v>
      </c>
      <c r="Z54" s="0" t="n">
        <v>7.9</v>
      </c>
      <c r="AA54" s="0" t="n">
        <v>7.9</v>
      </c>
      <c r="AB54" s="0" t="n">
        <v>13.464</v>
      </c>
      <c r="AC54" s="0" t="n">
        <v>126</v>
      </c>
      <c r="AD54" s="0" t="n">
        <v>126</v>
      </c>
      <c r="AE54" s="0" t="n">
        <v>0</v>
      </c>
      <c r="AF54" s="0" t="n">
        <v>5.9772</v>
      </c>
      <c r="AG54" s="0" t="n">
        <v>7.9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1203500</v>
      </c>
      <c r="AM54" s="0" t="n">
        <v>120350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1</v>
      </c>
      <c r="AV54" s="0" t="n">
        <v>62</v>
      </c>
      <c r="AW54" s="0" t="n">
        <v>66</v>
      </c>
      <c r="AX54" s="2" t="b">
        <f aca="false">TRUE()</f>
        <v>1</v>
      </c>
      <c r="AY54" s="2" t="n">
        <v>68</v>
      </c>
      <c r="AZ54" s="2" t="n">
        <v>98</v>
      </c>
      <c r="BA54" s="2" t="n">
        <v>101</v>
      </c>
      <c r="BB54" s="2" t="n">
        <v>101</v>
      </c>
      <c r="BC54" s="2" t="n">
        <v>47</v>
      </c>
      <c r="BD54" s="2" t="n">
        <v>11</v>
      </c>
    </row>
    <row r="55" customFormat="false" ht="15" hidden="false" customHeight="false" outlineLevel="0" collapsed="false">
      <c r="A55" s="0" t="s">
        <v>161</v>
      </c>
      <c r="B55" s="0" t="n">
        <v>1</v>
      </c>
      <c r="C55" s="0" t="n">
        <v>1</v>
      </c>
      <c r="D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1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1</v>
      </c>
      <c r="X55" s="0" t="n">
        <v>0</v>
      </c>
      <c r="Y55" s="0" t="n">
        <v>1.2</v>
      </c>
      <c r="Z55" s="0" t="n">
        <v>1.2</v>
      </c>
      <c r="AA55" s="0" t="n">
        <v>1.2</v>
      </c>
      <c r="AB55" s="0" t="n">
        <v>71.206</v>
      </c>
      <c r="AC55" s="0" t="n">
        <v>665</v>
      </c>
      <c r="AD55" s="0" t="n">
        <v>665</v>
      </c>
      <c r="AE55" s="0" t="n">
        <v>0</v>
      </c>
      <c r="AF55" s="0" t="n">
        <v>5.9496</v>
      </c>
      <c r="AG55" s="0" t="n">
        <v>0</v>
      </c>
      <c r="AH55" s="0" t="n">
        <v>0</v>
      </c>
      <c r="AI55" s="0" t="n">
        <v>0</v>
      </c>
      <c r="AJ55" s="0" t="n">
        <v>1.2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1</v>
      </c>
      <c r="AV55" s="0" t="n">
        <v>63</v>
      </c>
      <c r="AW55" s="0" t="n">
        <v>295</v>
      </c>
      <c r="AX55" s="2" t="b">
        <f aca="false">TRUE()</f>
        <v>1</v>
      </c>
      <c r="AY55" s="2" t="n">
        <v>306</v>
      </c>
      <c r="AZ55" s="2" t="n">
        <v>582</v>
      </c>
      <c r="BA55" s="2" t="n">
        <v>615</v>
      </c>
      <c r="BB55" s="2" t="n">
        <v>615</v>
      </c>
    </row>
    <row r="56" customFormat="false" ht="15" hidden="false" customHeight="false" outlineLevel="0" collapsed="false">
      <c r="A56" s="0" t="s">
        <v>162</v>
      </c>
      <c r="B56" s="0" t="n">
        <v>1</v>
      </c>
      <c r="C56" s="0" t="n">
        <v>1</v>
      </c>
      <c r="D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1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1.5</v>
      </c>
      <c r="Z56" s="0" t="n">
        <v>1.5</v>
      </c>
      <c r="AA56" s="0" t="n">
        <v>1.5</v>
      </c>
      <c r="AB56" s="0" t="n">
        <v>55.537</v>
      </c>
      <c r="AC56" s="0" t="n">
        <v>522</v>
      </c>
      <c r="AD56" s="0" t="n">
        <v>522</v>
      </c>
      <c r="AE56" s="0" t="n">
        <v>0</v>
      </c>
      <c r="AF56" s="0" t="n">
        <v>5.9881</v>
      </c>
      <c r="AG56" s="0" t="n">
        <v>1.5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1</v>
      </c>
      <c r="AV56" s="0" t="n">
        <v>65</v>
      </c>
      <c r="AW56" s="0" t="n">
        <v>143</v>
      </c>
      <c r="AX56" s="2" t="b">
        <f aca="false">TRUE()</f>
        <v>1</v>
      </c>
      <c r="AY56" s="2" t="n">
        <v>146</v>
      </c>
      <c r="AZ56" s="2" t="n">
        <v>357</v>
      </c>
      <c r="BA56" s="2" t="n">
        <v>379</v>
      </c>
      <c r="BB56" s="2" t="n">
        <v>379</v>
      </c>
      <c r="BC56" s="2" t="n">
        <v>48</v>
      </c>
      <c r="BD56" s="2" t="n">
        <v>479</v>
      </c>
    </row>
    <row r="57" customFormat="false" ht="15" hidden="false" customHeight="false" outlineLevel="0" collapsed="false">
      <c r="A57" s="0" t="s">
        <v>163</v>
      </c>
      <c r="B57" s="0" t="n">
        <v>1</v>
      </c>
      <c r="C57" s="0" t="n">
        <v>1</v>
      </c>
      <c r="D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0</v>
      </c>
      <c r="K57" s="0" t="n">
        <v>1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1</v>
      </c>
      <c r="V57" s="0" t="n">
        <v>0</v>
      </c>
      <c r="W57" s="0" t="n">
        <v>0</v>
      </c>
      <c r="X57" s="0" t="n">
        <v>0</v>
      </c>
      <c r="Y57" s="0" t="n">
        <v>19</v>
      </c>
      <c r="Z57" s="0" t="n">
        <v>19</v>
      </c>
      <c r="AA57" s="0" t="n">
        <v>19</v>
      </c>
      <c r="AB57" s="0" t="n">
        <v>12.057</v>
      </c>
      <c r="AC57" s="0" t="n">
        <v>105</v>
      </c>
      <c r="AD57" s="0" t="n">
        <v>105</v>
      </c>
      <c r="AE57" s="0" t="n">
        <v>0.0097087</v>
      </c>
      <c r="AF57" s="0" t="n">
        <v>5.9037</v>
      </c>
      <c r="AG57" s="0" t="n">
        <v>0</v>
      </c>
      <c r="AH57" s="0" t="n">
        <v>19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1</v>
      </c>
      <c r="AV57" s="0" t="n">
        <v>66</v>
      </c>
      <c r="AW57" s="0" t="n">
        <v>227</v>
      </c>
      <c r="AX57" s="2" t="b">
        <f aca="false">TRUE()</f>
        <v>1</v>
      </c>
      <c r="AY57" s="2" t="n">
        <v>235</v>
      </c>
      <c r="AZ57" s="2" t="n">
        <v>481</v>
      </c>
      <c r="BA57" s="2" t="n">
        <v>507</v>
      </c>
      <c r="BB57" s="2" t="n">
        <v>507</v>
      </c>
      <c r="BC57" s="2" t="s">
        <v>164</v>
      </c>
      <c r="BD57" s="2" t="s">
        <v>165</v>
      </c>
    </row>
    <row r="58" customFormat="false" ht="15" hidden="false" customHeight="false" outlineLevel="0" collapsed="false">
      <c r="A58" s="0" t="s">
        <v>166</v>
      </c>
      <c r="B58" s="0" t="n">
        <v>1</v>
      </c>
      <c r="C58" s="0" t="n">
        <v>1</v>
      </c>
      <c r="D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1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1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10.8</v>
      </c>
      <c r="Z58" s="0" t="n">
        <v>10.8</v>
      </c>
      <c r="AA58" s="0" t="n">
        <v>10.8</v>
      </c>
      <c r="AB58" s="0" t="n">
        <v>17.122</v>
      </c>
      <c r="AC58" s="0" t="n">
        <v>167</v>
      </c>
      <c r="AD58" s="0" t="n">
        <v>167</v>
      </c>
      <c r="AE58" s="0" t="n">
        <v>0.0098039</v>
      </c>
      <c r="AF58" s="0" t="n">
        <v>5.9085</v>
      </c>
      <c r="AG58" s="0" t="n">
        <v>10.8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19274000</v>
      </c>
      <c r="AM58" s="0" t="n">
        <v>1927400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1</v>
      </c>
      <c r="AV58" s="0" t="n">
        <v>67</v>
      </c>
      <c r="AW58" s="0" t="n">
        <v>146</v>
      </c>
      <c r="AX58" s="2" t="b">
        <f aca="false">TRUE()</f>
        <v>1</v>
      </c>
      <c r="AY58" s="2" t="n">
        <v>149</v>
      </c>
      <c r="AZ58" s="2" t="n">
        <v>365</v>
      </c>
      <c r="BA58" s="2" t="n">
        <v>387</v>
      </c>
      <c r="BB58" s="2" t="n">
        <v>387</v>
      </c>
      <c r="BC58" s="2" t="s">
        <v>115</v>
      </c>
      <c r="BD58" s="2" t="s">
        <v>167</v>
      </c>
    </row>
    <row r="59" customFormat="false" ht="15" hidden="false" customHeight="false" outlineLevel="0" collapsed="false">
      <c r="A59" s="0" t="s">
        <v>168</v>
      </c>
      <c r="B59" s="0" t="n">
        <v>1</v>
      </c>
      <c r="C59" s="0" t="n">
        <v>1</v>
      </c>
      <c r="D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1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1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4.6</v>
      </c>
      <c r="Z59" s="0" t="n">
        <v>4.6</v>
      </c>
      <c r="AA59" s="0" t="n">
        <v>4.6</v>
      </c>
      <c r="AB59" s="0" t="n">
        <v>45.056</v>
      </c>
      <c r="AC59" s="0" t="n">
        <v>412</v>
      </c>
      <c r="AD59" s="0" t="n">
        <v>412</v>
      </c>
      <c r="AE59" s="0" t="n">
        <v>0.010101</v>
      </c>
      <c r="AF59" s="0" t="n">
        <v>5.9145</v>
      </c>
      <c r="AG59" s="0" t="n">
        <v>4.6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1</v>
      </c>
      <c r="AV59" s="0" t="n">
        <v>68</v>
      </c>
      <c r="AW59" s="0" t="n">
        <v>170</v>
      </c>
      <c r="AX59" s="2" t="b">
        <f aca="false">TRUE()</f>
        <v>1</v>
      </c>
      <c r="AY59" s="2" t="n">
        <v>173</v>
      </c>
      <c r="AZ59" s="2" t="n">
        <v>397</v>
      </c>
      <c r="BA59" s="2" t="n">
        <v>423</v>
      </c>
      <c r="BB59" s="2" t="n">
        <v>423</v>
      </c>
      <c r="BC59" s="2" t="s">
        <v>169</v>
      </c>
      <c r="BD59" s="2" t="s">
        <v>100</v>
      </c>
    </row>
    <row r="60" customFormat="false" ht="15" hidden="false" customHeight="false" outlineLevel="0" collapsed="false">
      <c r="A60" s="0" t="s">
        <v>170</v>
      </c>
      <c r="B60" s="0" t="n">
        <v>1</v>
      </c>
      <c r="C60" s="0" t="n">
        <v>1</v>
      </c>
      <c r="D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1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1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12.3</v>
      </c>
      <c r="Z60" s="0" t="n">
        <v>12.3</v>
      </c>
      <c r="AA60" s="0" t="n">
        <v>12.3</v>
      </c>
      <c r="AB60" s="0" t="n">
        <v>16.836</v>
      </c>
      <c r="AC60" s="0" t="n">
        <v>171</v>
      </c>
      <c r="AD60" s="0" t="n">
        <v>171</v>
      </c>
      <c r="AE60" s="0" t="n">
        <v>0</v>
      </c>
      <c r="AF60" s="0" t="n">
        <v>7.504</v>
      </c>
      <c r="AG60" s="0" t="n">
        <v>12.3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49069000</v>
      </c>
      <c r="AM60" s="0" t="n">
        <v>4906900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2</v>
      </c>
      <c r="AV60" s="0" t="n">
        <v>69</v>
      </c>
      <c r="AW60" s="0" t="n">
        <v>247</v>
      </c>
      <c r="AX60" s="2" t="b">
        <f aca="false">TRUE()</f>
        <v>1</v>
      </c>
      <c r="AY60" s="2" t="n">
        <v>256</v>
      </c>
      <c r="AZ60" s="2" t="n">
        <v>507</v>
      </c>
      <c r="BA60" s="2" t="s">
        <v>171</v>
      </c>
      <c r="BB60" s="2" t="n">
        <v>533</v>
      </c>
    </row>
    <row r="61" customFormat="false" ht="15" hidden="false" customHeight="false" outlineLevel="0" collapsed="false">
      <c r="A61" s="0" t="s">
        <v>172</v>
      </c>
      <c r="B61" s="0" t="n">
        <v>1</v>
      </c>
      <c r="C61" s="0" t="n">
        <v>1</v>
      </c>
      <c r="D61" s="0" t="n">
        <v>1</v>
      </c>
      <c r="F61" s="0" t="n">
        <v>1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0</v>
      </c>
      <c r="L61" s="0" t="n">
        <v>1</v>
      </c>
      <c r="M61" s="0" t="n">
        <v>1</v>
      </c>
      <c r="N61" s="0" t="n">
        <v>0</v>
      </c>
      <c r="O61" s="0" t="n">
        <v>1</v>
      </c>
      <c r="P61" s="0" t="n">
        <v>0</v>
      </c>
      <c r="Q61" s="0" t="n">
        <v>1</v>
      </c>
      <c r="R61" s="0" t="n">
        <v>1</v>
      </c>
      <c r="S61" s="0" t="n">
        <v>0</v>
      </c>
      <c r="T61" s="0" t="n">
        <v>1</v>
      </c>
      <c r="U61" s="0" t="n">
        <v>0</v>
      </c>
      <c r="V61" s="0" t="n">
        <v>1</v>
      </c>
      <c r="W61" s="0" t="n">
        <v>1</v>
      </c>
      <c r="X61" s="0" t="n">
        <v>0</v>
      </c>
      <c r="Y61" s="0" t="n">
        <v>2.5</v>
      </c>
      <c r="Z61" s="0" t="n">
        <v>2.5</v>
      </c>
      <c r="AA61" s="0" t="n">
        <v>2.5</v>
      </c>
      <c r="AB61" s="0" t="n">
        <v>85.41</v>
      </c>
      <c r="AC61" s="0" t="n">
        <v>832</v>
      </c>
      <c r="AD61" s="0" t="n">
        <v>832</v>
      </c>
      <c r="AE61" s="0" t="n">
        <v>0.0073529</v>
      </c>
      <c r="AF61" s="0" t="n">
        <v>5.8391</v>
      </c>
      <c r="AG61" s="0" t="n">
        <v>2.5</v>
      </c>
      <c r="AH61" s="0" t="n">
        <v>0</v>
      </c>
      <c r="AI61" s="0" t="n">
        <v>2.5</v>
      </c>
      <c r="AJ61" s="0" t="n">
        <v>2.5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4</v>
      </c>
      <c r="AV61" s="0" t="n">
        <v>70</v>
      </c>
      <c r="AW61" s="0" t="n">
        <v>139</v>
      </c>
      <c r="AX61" s="2" t="b">
        <f aca="false">TRUE()</f>
        <v>1</v>
      </c>
      <c r="AY61" s="2" t="n">
        <v>142</v>
      </c>
      <c r="AZ61" s="2" t="s">
        <v>173</v>
      </c>
      <c r="BA61" s="2" t="s">
        <v>174</v>
      </c>
      <c r="BB61" s="2" t="n">
        <v>370</v>
      </c>
    </row>
    <row r="62" customFormat="false" ht="15" hidden="false" customHeight="false" outlineLevel="0" collapsed="false">
      <c r="A62" s="0" t="s">
        <v>175</v>
      </c>
      <c r="B62" s="0" t="n">
        <v>1</v>
      </c>
      <c r="C62" s="0" t="n">
        <v>1</v>
      </c>
      <c r="D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1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1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5.3</v>
      </c>
      <c r="Z62" s="0" t="n">
        <v>5.3</v>
      </c>
      <c r="AA62" s="0" t="n">
        <v>5.3</v>
      </c>
      <c r="AB62" s="0" t="n">
        <v>42.999</v>
      </c>
      <c r="AC62" s="0" t="n">
        <v>398</v>
      </c>
      <c r="AD62" s="0" t="n">
        <v>398</v>
      </c>
      <c r="AE62" s="0" t="n">
        <v>0</v>
      </c>
      <c r="AF62" s="0" t="n">
        <v>5.9545</v>
      </c>
      <c r="AG62" s="0" t="n">
        <v>5.3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2932200</v>
      </c>
      <c r="AM62" s="0" t="n">
        <v>293220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1</v>
      </c>
      <c r="AV62" s="0" t="n">
        <v>71</v>
      </c>
      <c r="AW62" s="0" t="n">
        <v>258</v>
      </c>
      <c r="AX62" s="2" t="b">
        <f aca="false">TRUE()</f>
        <v>1</v>
      </c>
      <c r="AY62" s="2" t="n">
        <v>267</v>
      </c>
      <c r="AZ62" s="2" t="n">
        <v>526</v>
      </c>
      <c r="BA62" s="2" t="n">
        <v>556</v>
      </c>
      <c r="BB62" s="2" t="n">
        <v>556</v>
      </c>
      <c r="BC62" s="2" t="n">
        <v>55</v>
      </c>
      <c r="BD62" s="2" t="n">
        <v>2</v>
      </c>
    </row>
    <row r="63" customFormat="false" ht="15" hidden="false" customHeight="false" outlineLevel="0" collapsed="false">
      <c r="A63" s="0" t="s">
        <v>176</v>
      </c>
      <c r="B63" s="0" t="n">
        <v>1</v>
      </c>
      <c r="C63" s="0" t="n">
        <v>1</v>
      </c>
      <c r="D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1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17.4</v>
      </c>
      <c r="Z63" s="0" t="n">
        <v>17.4</v>
      </c>
      <c r="AA63" s="0" t="n">
        <v>17.4</v>
      </c>
      <c r="AB63" s="0" t="n">
        <v>12.101</v>
      </c>
      <c r="AC63" s="0" t="n">
        <v>115</v>
      </c>
      <c r="AD63" s="0" t="n">
        <v>115</v>
      </c>
      <c r="AE63" s="0" t="n">
        <v>0.0057471</v>
      </c>
      <c r="AF63" s="0" t="n">
        <v>5.8038</v>
      </c>
      <c r="AG63" s="0" t="n">
        <v>17.4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403460000</v>
      </c>
      <c r="AM63" s="0" t="n">
        <v>40346000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1</v>
      </c>
      <c r="AV63" s="0" t="n">
        <v>72</v>
      </c>
      <c r="AW63" s="0" t="n">
        <v>152</v>
      </c>
      <c r="AX63" s="2" t="b">
        <f aca="false">TRUE()</f>
        <v>1</v>
      </c>
      <c r="AY63" s="2" t="n">
        <v>155</v>
      </c>
      <c r="AZ63" s="2" t="n">
        <v>372</v>
      </c>
      <c r="BA63" s="2" t="n">
        <v>394</v>
      </c>
      <c r="BB63" s="2" t="n">
        <v>394</v>
      </c>
    </row>
    <row r="64" customFormat="false" ht="15" hidden="false" customHeight="false" outlineLevel="0" collapsed="false">
      <c r="A64" s="0" t="s">
        <v>177</v>
      </c>
      <c r="B64" s="0" t="n">
        <v>1</v>
      </c>
      <c r="C64" s="0" t="n">
        <v>1</v>
      </c>
      <c r="D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1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1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9</v>
      </c>
      <c r="Z64" s="0" t="n">
        <v>9</v>
      </c>
      <c r="AA64" s="0" t="n">
        <v>9</v>
      </c>
      <c r="AB64" s="0" t="n">
        <v>42.91</v>
      </c>
      <c r="AC64" s="0" t="n">
        <v>390</v>
      </c>
      <c r="AD64" s="0" t="n">
        <v>390</v>
      </c>
      <c r="AE64" s="0" t="n">
        <v>0</v>
      </c>
      <c r="AF64" s="0" t="n">
        <v>6.0097</v>
      </c>
      <c r="AG64" s="0" t="n">
        <v>9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1039600</v>
      </c>
      <c r="AM64" s="0" t="n">
        <v>103960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1</v>
      </c>
      <c r="AV64" s="0" t="n">
        <v>73</v>
      </c>
      <c r="AW64" s="0" t="n">
        <v>1</v>
      </c>
      <c r="AX64" s="2" t="b">
        <f aca="false">TRUE()</f>
        <v>1</v>
      </c>
      <c r="AY64" s="2" t="n">
        <v>1</v>
      </c>
      <c r="AZ64" s="2" t="n">
        <v>1</v>
      </c>
      <c r="BA64" s="2" t="n">
        <v>1</v>
      </c>
      <c r="BB64" s="2" t="n">
        <v>1</v>
      </c>
    </row>
    <row r="65" customFormat="false" ht="15" hidden="false" customHeight="false" outlineLevel="0" collapsed="false">
      <c r="A65" s="0" t="s">
        <v>178</v>
      </c>
      <c r="B65" s="0" t="n">
        <v>1</v>
      </c>
      <c r="C65" s="0" t="n">
        <v>1</v>
      </c>
      <c r="D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0</v>
      </c>
      <c r="K65" s="0" t="n">
        <v>0</v>
      </c>
      <c r="L65" s="0" t="n">
        <v>0</v>
      </c>
      <c r="M65" s="0" t="n">
        <v>1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1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1</v>
      </c>
      <c r="X65" s="0" t="n">
        <v>0</v>
      </c>
      <c r="Y65" s="0" t="n">
        <v>7.1</v>
      </c>
      <c r="Z65" s="0" t="n">
        <v>7.1</v>
      </c>
      <c r="AA65" s="0" t="n">
        <v>7.1</v>
      </c>
      <c r="AB65" s="0" t="n">
        <v>55.927</v>
      </c>
      <c r="AC65" s="0" t="n">
        <v>562</v>
      </c>
      <c r="AD65" s="0" t="n">
        <v>562</v>
      </c>
      <c r="AE65" s="0" t="n">
        <v>0.0071942</v>
      </c>
      <c r="AF65" s="0" t="n">
        <v>5.838</v>
      </c>
      <c r="AG65" s="0" t="n">
        <v>0</v>
      </c>
      <c r="AH65" s="0" t="n">
        <v>0</v>
      </c>
      <c r="AI65" s="0" t="n">
        <v>0</v>
      </c>
      <c r="AJ65" s="0" t="n">
        <v>7.1</v>
      </c>
      <c r="AK65" s="0" t="n">
        <v>0</v>
      </c>
      <c r="AL65" s="0" t="n">
        <v>2838900</v>
      </c>
      <c r="AM65" s="0" t="n">
        <v>0</v>
      </c>
      <c r="AN65" s="0" t="n">
        <v>0</v>
      </c>
      <c r="AO65" s="0" t="n">
        <v>0</v>
      </c>
      <c r="AP65" s="0" t="n">
        <v>2838900</v>
      </c>
      <c r="AQ65" s="0" t="n">
        <v>0</v>
      </c>
      <c r="AR65" s="0" t="n">
        <v>1</v>
      </c>
      <c r="AV65" s="0" t="n">
        <v>74</v>
      </c>
      <c r="AW65" s="0" t="n">
        <v>75</v>
      </c>
      <c r="AX65" s="2" t="b">
        <f aca="false">TRUE()</f>
        <v>1</v>
      </c>
      <c r="AY65" s="2" t="n">
        <v>77</v>
      </c>
      <c r="AZ65" s="2" t="n">
        <v>107</v>
      </c>
      <c r="BA65" s="2" t="n">
        <v>110</v>
      </c>
      <c r="BB65" s="2" t="n">
        <v>110</v>
      </c>
    </row>
    <row r="66" customFormat="false" ht="15" hidden="false" customHeight="false" outlineLevel="0" collapsed="false">
      <c r="A66" s="0" t="s">
        <v>179</v>
      </c>
      <c r="B66" s="0" t="n">
        <v>1</v>
      </c>
      <c r="C66" s="0" t="n">
        <v>1</v>
      </c>
      <c r="D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1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19.2</v>
      </c>
      <c r="Z66" s="0" t="n">
        <v>19.2</v>
      </c>
      <c r="AA66" s="0" t="n">
        <v>19.2</v>
      </c>
      <c r="AB66" s="0" t="n">
        <v>11.47</v>
      </c>
      <c r="AC66" s="0" t="n">
        <v>99</v>
      </c>
      <c r="AD66" s="0" t="n">
        <v>99</v>
      </c>
      <c r="AE66" s="0" t="n">
        <v>0.005618</v>
      </c>
      <c r="AF66" s="0" t="n">
        <v>5.8001</v>
      </c>
      <c r="AG66" s="0" t="n">
        <v>19.2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3840800</v>
      </c>
      <c r="AM66" s="0" t="n">
        <v>384080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1</v>
      </c>
      <c r="AV66" s="0" t="n">
        <v>75</v>
      </c>
      <c r="AW66" s="0" t="n">
        <v>259</v>
      </c>
      <c r="AX66" s="2" t="b">
        <f aca="false">TRUE()</f>
        <v>1</v>
      </c>
      <c r="AY66" s="2" t="n">
        <v>268</v>
      </c>
      <c r="AZ66" s="2" t="n">
        <v>527</v>
      </c>
      <c r="BA66" s="2" t="n">
        <v>557</v>
      </c>
      <c r="BB66" s="2" t="n">
        <v>557</v>
      </c>
      <c r="BC66" s="2" t="n">
        <v>56</v>
      </c>
      <c r="BD66" s="2" t="n">
        <v>1</v>
      </c>
    </row>
    <row r="67" customFormat="false" ht="15" hidden="false" customHeight="false" outlineLevel="0" collapsed="false">
      <c r="A67" s="0" t="s">
        <v>180</v>
      </c>
      <c r="B67" s="0" t="n">
        <v>1</v>
      </c>
      <c r="C67" s="0" t="n">
        <v>1</v>
      </c>
      <c r="D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1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1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4.9</v>
      </c>
      <c r="Z67" s="0" t="n">
        <v>4.9</v>
      </c>
      <c r="AA67" s="0" t="n">
        <v>4.9</v>
      </c>
      <c r="AB67" s="0" t="n">
        <v>34.279</v>
      </c>
      <c r="AC67" s="0" t="n">
        <v>324</v>
      </c>
      <c r="AD67" s="0" t="n">
        <v>324</v>
      </c>
      <c r="AE67" s="0" t="n">
        <v>0.0080645</v>
      </c>
      <c r="AF67" s="0" t="n">
        <v>5.8521</v>
      </c>
      <c r="AG67" s="0" t="n">
        <v>4.9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140500000</v>
      </c>
      <c r="AM67" s="0" t="n">
        <v>14050000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</v>
      </c>
      <c r="AV67" s="0" t="n">
        <v>76</v>
      </c>
      <c r="AW67" s="0" t="n">
        <v>351</v>
      </c>
      <c r="AX67" s="2" t="b">
        <f aca="false">TRUE()</f>
        <v>1</v>
      </c>
      <c r="AY67" s="2" t="n">
        <v>362</v>
      </c>
      <c r="AZ67" s="2" t="n">
        <v>675</v>
      </c>
      <c r="BA67" s="2" t="n">
        <v>712</v>
      </c>
      <c r="BB67" s="2" t="n">
        <v>712</v>
      </c>
    </row>
    <row r="68" customFormat="false" ht="15" hidden="false" customHeight="false" outlineLevel="0" collapsed="false">
      <c r="A68" s="0" t="s">
        <v>181</v>
      </c>
      <c r="B68" s="0" t="n">
        <v>1</v>
      </c>
      <c r="C68" s="0" t="n">
        <v>1</v>
      </c>
      <c r="D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0</v>
      </c>
      <c r="K68" s="0" t="n">
        <v>1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1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1</v>
      </c>
      <c r="V68" s="0" t="n">
        <v>0</v>
      </c>
      <c r="W68" s="0" t="n">
        <v>0</v>
      </c>
      <c r="X68" s="0" t="n">
        <v>0</v>
      </c>
      <c r="Y68" s="0" t="n">
        <v>1.9</v>
      </c>
      <c r="Z68" s="0" t="n">
        <v>1.9</v>
      </c>
      <c r="AA68" s="0" t="n">
        <v>1.9</v>
      </c>
      <c r="AB68" s="0" t="n">
        <v>88.66</v>
      </c>
      <c r="AC68" s="0" t="n">
        <v>836</v>
      </c>
      <c r="AD68" s="0" t="n">
        <v>836</v>
      </c>
      <c r="AE68" s="0" t="n">
        <v>0.0076923</v>
      </c>
      <c r="AF68" s="0" t="n">
        <v>5.8477</v>
      </c>
      <c r="AG68" s="0" t="n">
        <v>0</v>
      </c>
      <c r="AH68" s="0" t="n">
        <v>1.9</v>
      </c>
      <c r="AI68" s="0" t="n">
        <v>0</v>
      </c>
      <c r="AJ68" s="0" t="n">
        <v>0</v>
      </c>
      <c r="AK68" s="0" t="n">
        <v>0</v>
      </c>
      <c r="AL68" s="0" t="n">
        <v>46298000</v>
      </c>
      <c r="AM68" s="0" t="n">
        <v>0</v>
      </c>
      <c r="AN68" s="0" t="n">
        <v>46298000</v>
      </c>
      <c r="AO68" s="0" t="n">
        <v>0</v>
      </c>
      <c r="AP68" s="0" t="n">
        <v>0</v>
      </c>
      <c r="AQ68" s="0" t="n">
        <v>0</v>
      </c>
      <c r="AR68" s="0" t="n">
        <v>1</v>
      </c>
      <c r="AV68" s="0" t="n">
        <v>78</v>
      </c>
      <c r="AW68" s="0" t="n">
        <v>232</v>
      </c>
      <c r="AX68" s="2" t="b">
        <f aca="false">TRUE()</f>
        <v>1</v>
      </c>
      <c r="AY68" s="2" t="n">
        <v>240</v>
      </c>
      <c r="AZ68" s="2" t="n">
        <v>488</v>
      </c>
      <c r="BA68" s="2" t="n">
        <v>514</v>
      </c>
      <c r="BB68" s="2" t="n">
        <v>514</v>
      </c>
      <c r="BC68" s="2" t="s">
        <v>182</v>
      </c>
      <c r="BD68" s="2" t="s">
        <v>183</v>
      </c>
    </row>
    <row r="69" customFormat="false" ht="15" hidden="false" customHeight="false" outlineLevel="0" collapsed="false">
      <c r="A69" s="0" t="s">
        <v>184</v>
      </c>
      <c r="B69" s="0" t="n">
        <v>1</v>
      </c>
      <c r="C69" s="0" t="n">
        <v>1</v>
      </c>
      <c r="D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0</v>
      </c>
      <c r="K69" s="0" t="n">
        <v>0</v>
      </c>
      <c r="L69" s="0" t="n">
        <v>0</v>
      </c>
      <c r="M69" s="0" t="n">
        <v>1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1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1</v>
      </c>
      <c r="X69" s="0" t="n">
        <v>0</v>
      </c>
      <c r="Y69" s="0" t="n">
        <v>5.3</v>
      </c>
      <c r="Z69" s="0" t="n">
        <v>5.3</v>
      </c>
      <c r="AA69" s="0" t="n">
        <v>5.3</v>
      </c>
      <c r="AB69" s="0" t="n">
        <v>27.281</v>
      </c>
      <c r="AC69" s="0" t="n">
        <v>247</v>
      </c>
      <c r="AD69" s="0" t="n">
        <v>247</v>
      </c>
      <c r="AE69" s="0" t="n">
        <v>0.0054348</v>
      </c>
      <c r="AF69" s="0" t="n">
        <v>5.7971</v>
      </c>
      <c r="AG69" s="0" t="n">
        <v>0</v>
      </c>
      <c r="AH69" s="0" t="n">
        <v>0</v>
      </c>
      <c r="AI69" s="0" t="n">
        <v>0</v>
      </c>
      <c r="AJ69" s="0" t="n">
        <v>5.3</v>
      </c>
      <c r="AK69" s="0" t="n">
        <v>0</v>
      </c>
      <c r="AL69" s="0" t="n">
        <v>152270</v>
      </c>
      <c r="AM69" s="0" t="n">
        <v>0</v>
      </c>
      <c r="AN69" s="0" t="n">
        <v>0</v>
      </c>
      <c r="AO69" s="0" t="n">
        <v>0</v>
      </c>
      <c r="AP69" s="0" t="n">
        <v>152270</v>
      </c>
      <c r="AQ69" s="0" t="n">
        <v>0</v>
      </c>
      <c r="AR69" s="0" t="n">
        <v>1</v>
      </c>
      <c r="AV69" s="0" t="n">
        <v>79</v>
      </c>
      <c r="AW69" s="0" t="n">
        <v>172</v>
      </c>
      <c r="AX69" s="2" t="b">
        <f aca="false">TRUE()</f>
        <v>1</v>
      </c>
      <c r="AY69" s="2" t="n">
        <v>176</v>
      </c>
      <c r="AZ69" s="2" t="n">
        <v>406</v>
      </c>
      <c r="BA69" s="2" t="n">
        <v>432</v>
      </c>
      <c r="BB69" s="2" t="n">
        <v>432</v>
      </c>
      <c r="BC69" s="2" t="n">
        <v>59</v>
      </c>
      <c r="BD69" s="2" t="n">
        <v>1</v>
      </c>
    </row>
    <row r="70" customFormat="false" ht="15" hidden="false" customHeight="false" outlineLevel="0" collapsed="false">
      <c r="A70" s="0" t="s">
        <v>185</v>
      </c>
      <c r="B70" s="0" t="n">
        <v>1</v>
      </c>
      <c r="C70" s="0" t="n">
        <v>1</v>
      </c>
      <c r="D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0</v>
      </c>
      <c r="K70" s="0" t="n">
        <v>1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1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1</v>
      </c>
      <c r="V70" s="0" t="n">
        <v>0</v>
      </c>
      <c r="W70" s="0" t="n">
        <v>0</v>
      </c>
      <c r="X70" s="0" t="n">
        <v>0</v>
      </c>
      <c r="Y70" s="0" t="n">
        <v>2</v>
      </c>
      <c r="Z70" s="0" t="n">
        <v>2</v>
      </c>
      <c r="AA70" s="0" t="n">
        <v>2</v>
      </c>
      <c r="AB70" s="0" t="n">
        <v>102.12</v>
      </c>
      <c r="AC70" s="0" t="n">
        <v>906</v>
      </c>
      <c r="AD70" s="0" t="n">
        <v>906</v>
      </c>
      <c r="AE70" s="0" t="n">
        <v>0.005848</v>
      </c>
      <c r="AF70" s="0" t="n">
        <v>5.806</v>
      </c>
      <c r="AG70" s="0" t="n">
        <v>0</v>
      </c>
      <c r="AH70" s="0" t="n">
        <v>2</v>
      </c>
      <c r="AI70" s="0" t="n">
        <v>0</v>
      </c>
      <c r="AJ70" s="0" t="n">
        <v>0</v>
      </c>
      <c r="AK70" s="0" t="n">
        <v>0</v>
      </c>
      <c r="AL70" s="0" t="n">
        <v>1008100</v>
      </c>
      <c r="AM70" s="0" t="n">
        <v>0</v>
      </c>
      <c r="AN70" s="0" t="n">
        <v>1008100</v>
      </c>
      <c r="AO70" s="0" t="n">
        <v>0</v>
      </c>
      <c r="AP70" s="0" t="n">
        <v>0</v>
      </c>
      <c r="AQ70" s="0" t="n">
        <v>0</v>
      </c>
      <c r="AR70" s="0" t="n">
        <v>1</v>
      </c>
      <c r="AV70" s="0" t="n">
        <v>81</v>
      </c>
      <c r="AW70" s="0" t="n">
        <v>183</v>
      </c>
      <c r="AX70" s="2" t="b">
        <f aca="false">TRUE()</f>
        <v>1</v>
      </c>
      <c r="AY70" s="2" t="n">
        <v>188</v>
      </c>
      <c r="AZ70" s="2" t="n">
        <v>419</v>
      </c>
      <c r="BA70" s="2" t="n">
        <v>445</v>
      </c>
      <c r="BB70" s="2" t="n">
        <v>445</v>
      </c>
      <c r="BC70" s="2" t="n">
        <v>60</v>
      </c>
      <c r="BD70" s="2" t="n">
        <v>1</v>
      </c>
    </row>
    <row r="71" customFormat="false" ht="15" hidden="false" customHeight="false" outlineLevel="0" collapsed="false">
      <c r="A71" s="0" t="s">
        <v>186</v>
      </c>
      <c r="B71" s="0" t="n">
        <v>1</v>
      </c>
      <c r="C71" s="0" t="n">
        <v>1</v>
      </c>
      <c r="D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1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1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2.7</v>
      </c>
      <c r="Z71" s="0" t="n">
        <v>2.7</v>
      </c>
      <c r="AA71" s="0" t="n">
        <v>2.7</v>
      </c>
      <c r="AB71" s="0" t="n">
        <v>33.441</v>
      </c>
      <c r="AC71" s="0" t="n">
        <v>301</v>
      </c>
      <c r="AD71" s="0" t="n">
        <v>301</v>
      </c>
      <c r="AE71" s="0" t="n">
        <v>0.0054054</v>
      </c>
      <c r="AF71" s="0" t="n">
        <v>5.7967</v>
      </c>
      <c r="AG71" s="0" t="n">
        <v>2.7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1</v>
      </c>
      <c r="AV71" s="0" t="n">
        <v>82</v>
      </c>
      <c r="AW71" s="0" t="n">
        <v>361</v>
      </c>
      <c r="AX71" s="2" t="b">
        <f aca="false">TRUE()</f>
        <v>1</v>
      </c>
      <c r="AY71" s="2" t="n">
        <v>372</v>
      </c>
      <c r="AZ71" s="2" t="n">
        <v>697</v>
      </c>
      <c r="BA71" s="2" t="n">
        <v>734</v>
      </c>
      <c r="BB71" s="2" t="n">
        <v>734</v>
      </c>
    </row>
    <row r="72" customFormat="false" ht="15" hidden="false" customHeight="false" outlineLevel="0" collapsed="false">
      <c r="A72" s="0" t="s">
        <v>187</v>
      </c>
      <c r="B72" s="0" t="n">
        <v>1</v>
      </c>
      <c r="C72" s="0" t="n">
        <v>1</v>
      </c>
      <c r="D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0</v>
      </c>
      <c r="K72" s="0" t="n">
        <v>1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1</v>
      </c>
      <c r="V72" s="0" t="n">
        <v>0</v>
      </c>
      <c r="W72" s="0" t="n">
        <v>0</v>
      </c>
      <c r="X72" s="0" t="n">
        <v>0</v>
      </c>
      <c r="Y72" s="0" t="n">
        <v>4.4</v>
      </c>
      <c r="Z72" s="0" t="n">
        <v>4.4</v>
      </c>
      <c r="AA72" s="0" t="n">
        <v>4.4</v>
      </c>
      <c r="AB72" s="0" t="n">
        <v>40.664</v>
      </c>
      <c r="AC72" s="0" t="n">
        <v>362</v>
      </c>
      <c r="AD72" s="0" t="n">
        <v>362</v>
      </c>
      <c r="AE72" s="0" t="n">
        <v>0.0084746</v>
      </c>
      <c r="AF72" s="0" t="n">
        <v>5.8765</v>
      </c>
      <c r="AG72" s="0" t="n">
        <v>0</v>
      </c>
      <c r="AH72" s="0" t="n">
        <v>4.4</v>
      </c>
      <c r="AI72" s="0" t="n">
        <v>0</v>
      </c>
      <c r="AJ72" s="0" t="n">
        <v>0</v>
      </c>
      <c r="AK72" s="0" t="n">
        <v>0</v>
      </c>
      <c r="AL72" s="0" t="n">
        <v>2076400000</v>
      </c>
      <c r="AM72" s="0" t="n">
        <v>0</v>
      </c>
      <c r="AN72" s="0" t="n">
        <v>2076400000</v>
      </c>
      <c r="AO72" s="0" t="n">
        <v>0</v>
      </c>
      <c r="AP72" s="0" t="n">
        <v>0</v>
      </c>
      <c r="AQ72" s="0" t="n">
        <v>0</v>
      </c>
      <c r="AR72" s="0" t="n">
        <v>4</v>
      </c>
      <c r="AV72" s="0" t="n">
        <v>83</v>
      </c>
      <c r="AW72" s="0" t="n">
        <v>283</v>
      </c>
      <c r="AX72" s="2" t="b">
        <f aca="false">TRUE()</f>
        <v>1</v>
      </c>
      <c r="AY72" s="2" t="n">
        <v>294</v>
      </c>
      <c r="AZ72" s="2" t="s">
        <v>188</v>
      </c>
      <c r="BA72" s="2" t="s">
        <v>189</v>
      </c>
      <c r="BB72" s="2" t="n">
        <v>602</v>
      </c>
    </row>
    <row r="73" customFormat="false" ht="15" hidden="false" customHeight="false" outlineLevel="0" collapsed="false">
      <c r="A73" s="0" t="s">
        <v>190</v>
      </c>
      <c r="B73" s="0" t="n">
        <v>1</v>
      </c>
      <c r="C73" s="0" t="n">
        <v>1</v>
      </c>
      <c r="D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1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1.9</v>
      </c>
      <c r="Z73" s="0" t="n">
        <v>1.9</v>
      </c>
      <c r="AA73" s="0" t="n">
        <v>1.9</v>
      </c>
      <c r="AB73" s="0" t="n">
        <v>52.545</v>
      </c>
      <c r="AC73" s="0" t="n">
        <v>470</v>
      </c>
      <c r="AD73" s="0" t="n">
        <v>470</v>
      </c>
      <c r="AE73" s="0" t="n">
        <v>0.0079365</v>
      </c>
      <c r="AF73" s="0" t="n">
        <v>5.8515</v>
      </c>
      <c r="AG73" s="0" t="n">
        <v>1.9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</v>
      </c>
      <c r="AV73" s="0" t="n">
        <v>84</v>
      </c>
      <c r="AW73" s="0" t="n">
        <v>291</v>
      </c>
      <c r="AX73" s="2" t="b">
        <f aca="false">TRUE()</f>
        <v>1</v>
      </c>
      <c r="AY73" s="2" t="n">
        <v>302</v>
      </c>
      <c r="AZ73" s="2" t="n">
        <v>578</v>
      </c>
      <c r="BA73" s="2" t="n">
        <v>611</v>
      </c>
      <c r="BB73" s="2" t="n">
        <v>611</v>
      </c>
    </row>
    <row r="74" customFormat="false" ht="15" hidden="false" customHeight="false" outlineLevel="0" collapsed="false">
      <c r="A74" s="0" t="s">
        <v>191</v>
      </c>
      <c r="B74" s="0" t="n">
        <v>1</v>
      </c>
      <c r="C74" s="0" t="n">
        <v>1</v>
      </c>
      <c r="D74" s="0" t="n">
        <v>1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1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1</v>
      </c>
      <c r="Y74" s="0" t="n">
        <v>4.3</v>
      </c>
      <c r="Z74" s="0" t="n">
        <v>4.3</v>
      </c>
      <c r="AA74" s="0" t="n">
        <v>4.3</v>
      </c>
      <c r="AB74" s="0" t="n">
        <v>51.533</v>
      </c>
      <c r="AC74" s="0" t="n">
        <v>447</v>
      </c>
      <c r="AD74" s="0" t="n">
        <v>447</v>
      </c>
      <c r="AE74" s="0" t="n">
        <v>0.0075758</v>
      </c>
      <c r="AF74" s="0" t="n">
        <v>5.844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4.3</v>
      </c>
      <c r="AL74" s="0" t="n">
        <v>1299900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12999000</v>
      </c>
      <c r="AR74" s="0" t="n">
        <v>1</v>
      </c>
      <c r="AV74" s="0" t="n">
        <v>85</v>
      </c>
      <c r="AW74" s="0" t="n">
        <v>353</v>
      </c>
      <c r="AX74" s="2" t="b">
        <f aca="false">TRUE()</f>
        <v>1</v>
      </c>
      <c r="AY74" s="2" t="n">
        <v>364</v>
      </c>
      <c r="AZ74" s="2" t="n">
        <v>677</v>
      </c>
      <c r="BA74" s="2" t="n">
        <v>714</v>
      </c>
      <c r="BB74" s="2" t="n">
        <v>714</v>
      </c>
    </row>
    <row r="75" customFormat="false" ht="15" hidden="false" customHeight="false" outlineLevel="0" collapsed="false">
      <c r="A75" s="0" t="s">
        <v>192</v>
      </c>
      <c r="B75" s="0" t="n">
        <v>1</v>
      </c>
      <c r="C75" s="0" t="n">
        <v>1</v>
      </c>
      <c r="D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0</v>
      </c>
      <c r="K75" s="0" t="n">
        <v>1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1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1</v>
      </c>
      <c r="V75" s="0" t="n">
        <v>0</v>
      </c>
      <c r="W75" s="0" t="n">
        <v>0</v>
      </c>
      <c r="X75" s="0" t="n">
        <v>0</v>
      </c>
      <c r="Y75" s="0" t="n">
        <v>6.1</v>
      </c>
      <c r="Z75" s="0" t="n">
        <v>6.1</v>
      </c>
      <c r="AA75" s="0" t="n">
        <v>6.1</v>
      </c>
      <c r="AB75" s="0" t="n">
        <v>46.819</v>
      </c>
      <c r="AC75" s="0" t="n">
        <v>427</v>
      </c>
      <c r="AD75" s="0" t="n">
        <v>427</v>
      </c>
      <c r="AE75" s="0" t="n">
        <v>0.0082645</v>
      </c>
      <c r="AF75" s="0" t="n">
        <v>5.7844</v>
      </c>
      <c r="AG75" s="0" t="n">
        <v>0</v>
      </c>
      <c r="AH75" s="0" t="n">
        <v>6.1</v>
      </c>
      <c r="AI75" s="0" t="n">
        <v>0</v>
      </c>
      <c r="AJ75" s="0" t="n">
        <v>0</v>
      </c>
      <c r="AK75" s="0" t="n">
        <v>0</v>
      </c>
      <c r="AL75" s="0" t="n">
        <v>319680</v>
      </c>
      <c r="AM75" s="0" t="n">
        <v>0</v>
      </c>
      <c r="AN75" s="0" t="n">
        <v>319680</v>
      </c>
      <c r="AO75" s="0" t="n">
        <v>0</v>
      </c>
      <c r="AP75" s="0" t="n">
        <v>0</v>
      </c>
      <c r="AQ75" s="0" t="n">
        <v>0</v>
      </c>
      <c r="AR75" s="0" t="n">
        <v>0</v>
      </c>
      <c r="AV75" s="0" t="n">
        <v>86</v>
      </c>
      <c r="AW75" s="0" t="n">
        <v>14</v>
      </c>
      <c r="AX75" s="2" t="b">
        <f aca="false">TRUE()</f>
        <v>1</v>
      </c>
      <c r="AY75" s="2" t="n">
        <v>15</v>
      </c>
      <c r="AZ75" s="2" t="n">
        <v>21</v>
      </c>
      <c r="BA75" s="2" t="n">
        <v>22</v>
      </c>
      <c r="BB75" s="2" t="n">
        <v>22</v>
      </c>
    </row>
    <row r="76" customFormat="false" ht="15" hidden="false" customHeight="false" outlineLevel="0" collapsed="false">
      <c r="A76" s="0" t="s">
        <v>193</v>
      </c>
      <c r="B76" s="0" t="n">
        <v>1</v>
      </c>
      <c r="C76" s="0" t="n">
        <v>1</v>
      </c>
      <c r="D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1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1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5.1</v>
      </c>
      <c r="Z76" s="0" t="n">
        <v>5.1</v>
      </c>
      <c r="AA76" s="0" t="n">
        <v>5.1</v>
      </c>
      <c r="AB76" s="0" t="n">
        <v>42.392</v>
      </c>
      <c r="AC76" s="0" t="n">
        <v>391</v>
      </c>
      <c r="AD76" s="0" t="n">
        <v>391</v>
      </c>
      <c r="AE76" s="0" t="n">
        <v>0</v>
      </c>
      <c r="AF76" s="0" t="n">
        <v>6.822</v>
      </c>
      <c r="AG76" s="0" t="n">
        <v>5.1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2532200</v>
      </c>
      <c r="AM76" s="0" t="n">
        <v>253220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1</v>
      </c>
      <c r="AV76" s="0" t="n">
        <v>87</v>
      </c>
      <c r="AW76" s="0" t="n">
        <v>21</v>
      </c>
      <c r="AX76" s="2" t="b">
        <f aca="false">TRUE()</f>
        <v>1</v>
      </c>
      <c r="AY76" s="2" t="n">
        <v>23</v>
      </c>
      <c r="AZ76" s="2" t="n">
        <v>31</v>
      </c>
      <c r="BA76" s="2" t="n">
        <v>32</v>
      </c>
      <c r="BB76" s="2" t="n">
        <v>32</v>
      </c>
    </row>
    <row r="77" customFormat="false" ht="15" hidden="false" customHeight="false" outlineLevel="0" collapsed="false">
      <c r="A77" s="0" t="s">
        <v>194</v>
      </c>
      <c r="B77" s="0" t="n">
        <v>1</v>
      </c>
      <c r="C77" s="0" t="n">
        <v>1</v>
      </c>
      <c r="D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1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1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16.7</v>
      </c>
      <c r="Z77" s="0" t="n">
        <v>16.7</v>
      </c>
      <c r="AA77" s="0" t="n">
        <v>16.7</v>
      </c>
      <c r="AB77" s="0" t="n">
        <v>27.061</v>
      </c>
      <c r="AC77" s="0" t="n">
        <v>245</v>
      </c>
      <c r="AD77" s="0" t="n">
        <v>245</v>
      </c>
      <c r="AE77" s="0" t="n">
        <v>0</v>
      </c>
      <c r="AF77" s="0" t="n">
        <v>6.0205</v>
      </c>
      <c r="AG77" s="0" t="n">
        <v>16.7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3504800</v>
      </c>
      <c r="AM77" s="0" t="n">
        <v>350480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1</v>
      </c>
      <c r="AV77" s="0" t="n">
        <v>89</v>
      </c>
      <c r="AW77" s="0" t="n">
        <v>33</v>
      </c>
      <c r="AX77" s="2" t="b">
        <f aca="false">TRUE()</f>
        <v>1</v>
      </c>
      <c r="AY77" s="2" t="n">
        <v>35</v>
      </c>
      <c r="AZ77" s="2" t="n">
        <v>45</v>
      </c>
      <c r="BA77" s="2" t="n">
        <v>46</v>
      </c>
      <c r="BB77" s="2" t="n">
        <v>46</v>
      </c>
    </row>
    <row r="78" customFormat="false" ht="15" hidden="false" customHeight="false" outlineLevel="0" collapsed="false">
      <c r="A78" s="0" t="s">
        <v>195</v>
      </c>
      <c r="B78" s="0" t="n">
        <v>1</v>
      </c>
      <c r="C78" s="0" t="n">
        <v>1</v>
      </c>
      <c r="D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0</v>
      </c>
      <c r="K78" s="0" t="n">
        <v>1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1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1</v>
      </c>
      <c r="V78" s="0" t="n">
        <v>0</v>
      </c>
      <c r="W78" s="0" t="n">
        <v>0</v>
      </c>
      <c r="X78" s="0" t="n">
        <v>0</v>
      </c>
      <c r="Y78" s="0" t="n">
        <v>6.2</v>
      </c>
      <c r="Z78" s="0" t="n">
        <v>6.2</v>
      </c>
      <c r="AA78" s="0" t="n">
        <v>6.2</v>
      </c>
      <c r="AB78" s="0" t="n">
        <v>36.635</v>
      </c>
      <c r="AC78" s="0" t="n">
        <v>338</v>
      </c>
      <c r="AD78" s="0" t="n">
        <v>338</v>
      </c>
      <c r="AE78" s="0" t="n">
        <v>0</v>
      </c>
      <c r="AF78" s="0" t="n">
        <v>5.9321</v>
      </c>
      <c r="AG78" s="0" t="n">
        <v>0</v>
      </c>
      <c r="AH78" s="0" t="n">
        <v>6.2</v>
      </c>
      <c r="AI78" s="0" t="n">
        <v>0</v>
      </c>
      <c r="AJ78" s="0" t="n">
        <v>0</v>
      </c>
      <c r="AK78" s="0" t="n">
        <v>0</v>
      </c>
      <c r="AL78" s="0" t="n">
        <v>2133000</v>
      </c>
      <c r="AM78" s="0" t="n">
        <v>0</v>
      </c>
      <c r="AN78" s="0" t="n">
        <v>2133000</v>
      </c>
      <c r="AO78" s="0" t="n">
        <v>0</v>
      </c>
      <c r="AP78" s="0" t="n">
        <v>0</v>
      </c>
      <c r="AQ78" s="0" t="n">
        <v>0</v>
      </c>
      <c r="AR78" s="0" t="n">
        <v>1</v>
      </c>
      <c r="AV78" s="0" t="n">
        <v>90</v>
      </c>
      <c r="AW78" s="0" t="n">
        <v>231</v>
      </c>
      <c r="AX78" s="2" t="b">
        <f aca="false">TRUE()</f>
        <v>1</v>
      </c>
      <c r="AY78" s="2" t="n">
        <v>239</v>
      </c>
      <c r="AZ78" s="2" t="n">
        <v>487</v>
      </c>
      <c r="BA78" s="2" t="n">
        <v>513</v>
      </c>
      <c r="BB78" s="2" t="n">
        <v>513</v>
      </c>
      <c r="BC78" s="2" t="n">
        <v>61</v>
      </c>
      <c r="BD78" s="2" t="n">
        <v>1</v>
      </c>
    </row>
    <row r="79" customFormat="false" ht="15" hidden="false" customHeight="false" outlineLevel="0" collapsed="false">
      <c r="A79" s="0" t="s">
        <v>196</v>
      </c>
      <c r="B79" s="0" t="n">
        <v>1</v>
      </c>
      <c r="C79" s="0" t="n">
        <v>1</v>
      </c>
      <c r="D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  <c r="J79" s="0" t="n">
        <v>0</v>
      </c>
      <c r="K79" s="0" t="n">
        <v>1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1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1</v>
      </c>
      <c r="V79" s="0" t="n">
        <v>0</v>
      </c>
      <c r="W79" s="0" t="n">
        <v>0</v>
      </c>
      <c r="X79" s="0" t="n">
        <v>0</v>
      </c>
      <c r="Y79" s="0" t="n">
        <v>5</v>
      </c>
      <c r="Z79" s="0" t="n">
        <v>5</v>
      </c>
      <c r="AA79" s="0" t="n">
        <v>5</v>
      </c>
      <c r="AB79" s="0" t="n">
        <v>43.263</v>
      </c>
      <c r="AC79" s="0" t="n">
        <v>400</v>
      </c>
      <c r="AD79" s="0" t="n">
        <v>400</v>
      </c>
      <c r="AE79" s="0" t="n">
        <v>0</v>
      </c>
      <c r="AF79" s="0" t="n">
        <v>6.3942</v>
      </c>
      <c r="AG79" s="0" t="n">
        <v>0</v>
      </c>
      <c r="AH79" s="0" t="n">
        <v>5</v>
      </c>
      <c r="AI79" s="0" t="n">
        <v>0</v>
      </c>
      <c r="AJ79" s="0" t="n">
        <v>0</v>
      </c>
      <c r="AK79" s="0" t="n">
        <v>0</v>
      </c>
      <c r="AL79" s="0" t="n">
        <v>858330</v>
      </c>
      <c r="AM79" s="0" t="n">
        <v>0</v>
      </c>
      <c r="AN79" s="0" t="n">
        <v>858330</v>
      </c>
      <c r="AO79" s="0" t="n">
        <v>0</v>
      </c>
      <c r="AP79" s="0" t="n">
        <v>0</v>
      </c>
      <c r="AQ79" s="0" t="n">
        <v>0</v>
      </c>
      <c r="AR79" s="0" t="n">
        <v>1</v>
      </c>
      <c r="AV79" s="0" t="n">
        <v>92</v>
      </c>
      <c r="AW79" s="0" t="n">
        <v>214</v>
      </c>
      <c r="AX79" s="2" t="b">
        <f aca="false">TRUE()</f>
        <v>1</v>
      </c>
      <c r="AY79" s="2" t="n">
        <v>221</v>
      </c>
      <c r="AZ79" s="2" t="n">
        <v>466</v>
      </c>
      <c r="BA79" s="2" t="n">
        <v>492</v>
      </c>
      <c r="BB79" s="2" t="n">
        <v>492</v>
      </c>
      <c r="BC79" s="2" t="s">
        <v>197</v>
      </c>
      <c r="BD79" s="2" t="s">
        <v>198</v>
      </c>
    </row>
    <row r="80" customFormat="false" ht="15" hidden="false" customHeight="false" outlineLevel="0" collapsed="false">
      <c r="A80" s="0" t="s">
        <v>199</v>
      </c>
      <c r="B80" s="0" t="n">
        <v>1</v>
      </c>
      <c r="C80" s="0" t="n">
        <v>1</v>
      </c>
      <c r="D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1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1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2.1</v>
      </c>
      <c r="Z80" s="0" t="n">
        <v>2.1</v>
      </c>
      <c r="AA80" s="0" t="n">
        <v>2.1</v>
      </c>
      <c r="AB80" s="0" t="n">
        <v>101.78</v>
      </c>
      <c r="AC80" s="0" t="n">
        <v>922</v>
      </c>
      <c r="AD80" s="0" t="n">
        <v>922</v>
      </c>
      <c r="AE80" s="0" t="n">
        <v>0</v>
      </c>
      <c r="AF80" s="0" t="n">
        <v>5.9613</v>
      </c>
      <c r="AG80" s="0" t="n">
        <v>2.1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1</v>
      </c>
      <c r="AV80" s="0" t="n">
        <v>93</v>
      </c>
      <c r="AW80" s="0" t="n">
        <v>70</v>
      </c>
      <c r="AX80" s="2" t="b">
        <f aca="false">TRUE()</f>
        <v>1</v>
      </c>
      <c r="AY80" s="2" t="n">
        <v>72</v>
      </c>
      <c r="AZ80" s="2" t="n">
        <v>102</v>
      </c>
      <c r="BA80" s="2" t="n">
        <v>105</v>
      </c>
      <c r="BB80" s="2" t="n">
        <v>105</v>
      </c>
    </row>
    <row r="81" customFormat="false" ht="15" hidden="false" customHeight="false" outlineLevel="0" collapsed="false">
      <c r="A81" s="0" t="s">
        <v>200</v>
      </c>
      <c r="B81" s="0" t="n">
        <v>1</v>
      </c>
      <c r="C81" s="0" t="n">
        <v>1</v>
      </c>
      <c r="D81" s="0" t="n">
        <v>1</v>
      </c>
      <c r="F81" s="0" t="n">
        <v>1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1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1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1.6</v>
      </c>
      <c r="Z81" s="0" t="n">
        <v>1.6</v>
      </c>
      <c r="AA81" s="0" t="n">
        <v>1.6</v>
      </c>
      <c r="AB81" s="0" t="n">
        <v>116.11</v>
      </c>
      <c r="AC81" s="0" t="n">
        <v>1086</v>
      </c>
      <c r="AD81" s="0" t="n">
        <v>1086</v>
      </c>
      <c r="AE81" s="0" t="n">
        <v>0</v>
      </c>
      <c r="AF81" s="0" t="n">
        <v>6.5607</v>
      </c>
      <c r="AG81" s="0" t="n">
        <v>1.6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18640000</v>
      </c>
      <c r="AM81" s="0" t="n">
        <v>1864000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1</v>
      </c>
      <c r="AV81" s="0" t="n">
        <v>94</v>
      </c>
      <c r="AW81" s="0" t="n">
        <v>63</v>
      </c>
      <c r="AX81" s="2" t="b">
        <f aca="false">TRUE()</f>
        <v>1</v>
      </c>
      <c r="AY81" s="2" t="n">
        <v>65</v>
      </c>
      <c r="AZ81" s="2" t="n">
        <v>93</v>
      </c>
      <c r="BA81" s="2" t="n">
        <v>96</v>
      </c>
      <c r="BB81" s="2" t="n">
        <v>96</v>
      </c>
    </row>
    <row r="82" customFormat="false" ht="15" hidden="false" customHeight="false" outlineLevel="0" collapsed="false">
      <c r="A82" s="0" t="s">
        <v>201</v>
      </c>
      <c r="B82" s="0" t="n">
        <v>1</v>
      </c>
      <c r="C82" s="0" t="n">
        <v>1</v>
      </c>
      <c r="D82" s="0" t="n">
        <v>1</v>
      </c>
      <c r="F82" s="0" t="n">
        <v>1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1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1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16</v>
      </c>
      <c r="Z82" s="0" t="n">
        <v>16</v>
      </c>
      <c r="AA82" s="0" t="n">
        <v>16</v>
      </c>
      <c r="AB82" s="0" t="n">
        <v>11.084</v>
      </c>
      <c r="AC82" s="0" t="n">
        <v>100</v>
      </c>
      <c r="AD82" s="0" t="n">
        <v>100</v>
      </c>
      <c r="AE82" s="0" t="n">
        <v>0.008547</v>
      </c>
      <c r="AF82" s="0" t="n">
        <v>5.8772</v>
      </c>
      <c r="AG82" s="0" t="n">
        <v>16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1976700</v>
      </c>
      <c r="AM82" s="0" t="n">
        <v>197670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1</v>
      </c>
      <c r="AV82" s="0" t="n">
        <v>95</v>
      </c>
      <c r="AW82" s="0" t="n">
        <v>221</v>
      </c>
      <c r="AX82" s="2" t="b">
        <f aca="false">TRUE()</f>
        <v>1</v>
      </c>
      <c r="AY82" s="2" t="n">
        <v>228</v>
      </c>
      <c r="AZ82" s="2" t="n">
        <v>473</v>
      </c>
      <c r="BA82" s="2" t="n">
        <v>499</v>
      </c>
      <c r="BB82" s="2" t="n">
        <v>499</v>
      </c>
    </row>
    <row r="83" customFormat="false" ht="15" hidden="false" customHeight="false" outlineLevel="0" collapsed="false">
      <c r="A83" s="0" t="s">
        <v>202</v>
      </c>
      <c r="B83" s="0" t="n">
        <v>1</v>
      </c>
      <c r="C83" s="0" t="n">
        <v>1</v>
      </c>
      <c r="D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0</v>
      </c>
      <c r="K83" s="0" t="n">
        <v>0</v>
      </c>
      <c r="L83" s="0" t="n">
        <v>1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1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</v>
      </c>
      <c r="W83" s="0" t="n">
        <v>0</v>
      </c>
      <c r="X83" s="0" t="n">
        <v>0</v>
      </c>
      <c r="Y83" s="0" t="n">
        <v>23.5</v>
      </c>
      <c r="Z83" s="0" t="n">
        <v>23.5</v>
      </c>
      <c r="AA83" s="0" t="n">
        <v>23.5</v>
      </c>
      <c r="AB83" s="0" t="n">
        <v>5.8718</v>
      </c>
      <c r="AC83" s="0" t="n">
        <v>51</v>
      </c>
      <c r="AD83" s="0" t="n">
        <v>51</v>
      </c>
      <c r="AE83" s="0" t="n">
        <v>0</v>
      </c>
      <c r="AF83" s="0" t="n">
        <v>6.1356</v>
      </c>
      <c r="AG83" s="0" t="n">
        <v>0</v>
      </c>
      <c r="AH83" s="0" t="n">
        <v>0</v>
      </c>
      <c r="AI83" s="0" t="n">
        <v>23.5</v>
      </c>
      <c r="AJ83" s="0" t="n">
        <v>0</v>
      </c>
      <c r="AK83" s="0" t="n">
        <v>0</v>
      </c>
      <c r="AL83" s="0" t="n">
        <v>5081700</v>
      </c>
      <c r="AM83" s="0" t="n">
        <v>0</v>
      </c>
      <c r="AN83" s="0" t="n">
        <v>0</v>
      </c>
      <c r="AO83" s="0" t="n">
        <v>5081700</v>
      </c>
      <c r="AP83" s="0" t="n">
        <v>0</v>
      </c>
      <c r="AQ83" s="0" t="n">
        <v>0</v>
      </c>
      <c r="AR83" s="0" t="n">
        <v>1</v>
      </c>
      <c r="AV83" s="0" t="n">
        <v>97</v>
      </c>
      <c r="AW83" s="0" t="n">
        <v>71</v>
      </c>
      <c r="AX83" s="2" t="b">
        <f aca="false">TRUE()</f>
        <v>1</v>
      </c>
      <c r="AY83" s="2" t="n">
        <v>73</v>
      </c>
      <c r="AZ83" s="2" t="n">
        <v>103</v>
      </c>
      <c r="BA83" s="2" t="n">
        <v>106</v>
      </c>
      <c r="BB83" s="2" t="n">
        <v>106</v>
      </c>
    </row>
    <row r="84" customFormat="false" ht="15" hidden="false" customHeight="false" outlineLevel="0" collapsed="false">
      <c r="A84" s="0" t="s">
        <v>203</v>
      </c>
      <c r="B84" s="0" t="n">
        <v>1</v>
      </c>
      <c r="C84" s="0" t="n">
        <v>1</v>
      </c>
      <c r="D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1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34.7</v>
      </c>
      <c r="Z84" s="0" t="n">
        <v>34.7</v>
      </c>
      <c r="AA84" s="0" t="n">
        <v>34.7</v>
      </c>
      <c r="AB84" s="0" t="n">
        <v>12.419</v>
      </c>
      <c r="AC84" s="0" t="n">
        <v>118</v>
      </c>
      <c r="AD84" s="0" t="n">
        <v>118</v>
      </c>
      <c r="AE84" s="0" t="n">
        <v>0.0059524</v>
      </c>
      <c r="AF84" s="0" t="n">
        <v>5.8098</v>
      </c>
      <c r="AG84" s="0" t="n">
        <v>34.7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22802000</v>
      </c>
      <c r="AM84" s="0" t="n">
        <v>2280200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1</v>
      </c>
      <c r="AV84" s="0" t="n">
        <v>98</v>
      </c>
      <c r="AW84" s="0" t="n">
        <v>294</v>
      </c>
      <c r="AX84" s="2" t="b">
        <f aca="false">TRUE()</f>
        <v>1</v>
      </c>
      <c r="AY84" s="2" t="n">
        <v>305</v>
      </c>
      <c r="AZ84" s="2" t="n">
        <v>581</v>
      </c>
      <c r="BA84" s="2" t="n">
        <v>614</v>
      </c>
      <c r="BB84" s="2" t="n">
        <v>614</v>
      </c>
    </row>
    <row r="85" customFormat="false" ht="15" hidden="false" customHeight="false" outlineLevel="0" collapsed="false">
      <c r="A85" s="0" t="s">
        <v>204</v>
      </c>
      <c r="B85" s="0" t="n">
        <v>1</v>
      </c>
      <c r="C85" s="0" t="n">
        <v>1</v>
      </c>
      <c r="D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1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5.7</v>
      </c>
      <c r="Z85" s="0" t="n">
        <v>5.7</v>
      </c>
      <c r="AA85" s="0" t="n">
        <v>5.7</v>
      </c>
      <c r="AB85" s="0" t="n">
        <v>13.96</v>
      </c>
      <c r="AC85" s="0" t="n">
        <v>123</v>
      </c>
      <c r="AD85" s="0" t="n">
        <v>123</v>
      </c>
      <c r="AE85" s="0" t="n">
        <v>0</v>
      </c>
      <c r="AF85" s="0" t="n">
        <v>6.1924</v>
      </c>
      <c r="AG85" s="0" t="n">
        <v>5.7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1</v>
      </c>
      <c r="AV85" s="0" t="n">
        <v>101</v>
      </c>
      <c r="AW85" s="0" t="n">
        <v>108</v>
      </c>
      <c r="AX85" s="2" t="b">
        <f aca="false">TRUE()</f>
        <v>1</v>
      </c>
      <c r="AY85" s="2" t="n">
        <v>110</v>
      </c>
      <c r="AZ85" s="2" t="n">
        <v>210</v>
      </c>
      <c r="BA85" s="2" t="n">
        <v>223</v>
      </c>
      <c r="BB85" s="2" t="n">
        <v>223</v>
      </c>
    </row>
    <row r="86" customFormat="false" ht="15" hidden="false" customHeight="false" outlineLevel="0" collapsed="false">
      <c r="A86" s="0" t="s">
        <v>205</v>
      </c>
      <c r="B86" s="0" t="n">
        <v>1</v>
      </c>
      <c r="C86" s="0" t="n">
        <v>1</v>
      </c>
      <c r="D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1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1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3.5</v>
      </c>
      <c r="Z86" s="0" t="n">
        <v>3.5</v>
      </c>
      <c r="AA86" s="0" t="n">
        <v>3.5</v>
      </c>
      <c r="AB86" s="0" t="n">
        <v>27.246</v>
      </c>
      <c r="AC86" s="0" t="n">
        <v>258</v>
      </c>
      <c r="AD86" s="0" t="n">
        <v>258</v>
      </c>
      <c r="AE86" s="0" t="n">
        <v>0.0075188</v>
      </c>
      <c r="AF86" s="0" t="n">
        <v>5.8417</v>
      </c>
      <c r="AG86" s="0" t="n">
        <v>3.5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1</v>
      </c>
      <c r="AV86" s="0" t="n">
        <v>102</v>
      </c>
      <c r="AW86" s="0" t="n">
        <v>229</v>
      </c>
      <c r="AX86" s="2" t="b">
        <f aca="false">TRUE()</f>
        <v>1</v>
      </c>
      <c r="AY86" s="2" t="n">
        <v>237</v>
      </c>
      <c r="AZ86" s="2" t="n">
        <v>484</v>
      </c>
      <c r="BA86" s="2" t="n">
        <v>510</v>
      </c>
      <c r="BB86" s="2" t="n">
        <v>510</v>
      </c>
      <c r="BC86" s="2" t="n">
        <v>66</v>
      </c>
      <c r="BD86" s="2" t="n">
        <v>1</v>
      </c>
    </row>
    <row r="87" customFormat="false" ht="15" hidden="false" customHeight="false" outlineLevel="0" collapsed="false">
      <c r="A87" s="0" t="s">
        <v>206</v>
      </c>
      <c r="B87" s="0" t="n">
        <v>1</v>
      </c>
      <c r="C87" s="0" t="n">
        <v>1</v>
      </c>
      <c r="D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1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2.7</v>
      </c>
      <c r="Z87" s="0" t="n">
        <v>2.7</v>
      </c>
      <c r="AA87" s="0" t="n">
        <v>2.7</v>
      </c>
      <c r="AB87" s="0" t="n">
        <v>60.236</v>
      </c>
      <c r="AC87" s="0" t="n">
        <v>554</v>
      </c>
      <c r="AD87" s="0" t="n">
        <v>554</v>
      </c>
      <c r="AE87" s="0" t="n">
        <v>0.0069444</v>
      </c>
      <c r="AF87" s="0" t="n">
        <v>5.8301</v>
      </c>
      <c r="AG87" s="0" t="n">
        <v>2.7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4298200</v>
      </c>
      <c r="AM87" s="0" t="n">
        <v>429820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1</v>
      </c>
      <c r="AV87" s="0" t="n">
        <v>103</v>
      </c>
      <c r="AW87" s="0" t="n">
        <v>220</v>
      </c>
      <c r="AX87" s="2" t="b">
        <f aca="false">TRUE()</f>
        <v>1</v>
      </c>
      <c r="AY87" s="2" t="n">
        <v>227</v>
      </c>
      <c r="AZ87" s="2" t="n">
        <v>472</v>
      </c>
      <c r="BA87" s="2" t="n">
        <v>498</v>
      </c>
      <c r="BB87" s="2" t="n">
        <v>498</v>
      </c>
      <c r="BC87" s="2" t="s">
        <v>207</v>
      </c>
      <c r="BD87" s="2" t="s">
        <v>208</v>
      </c>
    </row>
    <row r="88" customFormat="false" ht="15" hidden="false" customHeight="false" outlineLevel="0" collapsed="false">
      <c r="A88" s="0" t="s">
        <v>209</v>
      </c>
      <c r="B88" s="0" t="s">
        <v>137</v>
      </c>
      <c r="C88" s="0" t="s">
        <v>137</v>
      </c>
      <c r="D88" s="0" t="s">
        <v>137</v>
      </c>
      <c r="E88" s="0" t="s">
        <v>138</v>
      </c>
      <c r="F88" s="0" t="n">
        <v>2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1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1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6.9</v>
      </c>
      <c r="Z88" s="0" t="n">
        <v>6.9</v>
      </c>
      <c r="AA88" s="0" t="n">
        <v>6.9</v>
      </c>
      <c r="AB88" s="0" t="n">
        <v>31.647</v>
      </c>
      <c r="AC88" s="0" t="n">
        <v>305</v>
      </c>
      <c r="AD88" s="0" t="s">
        <v>210</v>
      </c>
      <c r="AE88" s="0" t="n">
        <v>0.0058824</v>
      </c>
      <c r="AF88" s="0" t="n">
        <v>5.8083</v>
      </c>
      <c r="AG88" s="0" t="n">
        <v>6.9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1</v>
      </c>
      <c r="AV88" s="0" t="n">
        <v>104</v>
      </c>
      <c r="AW88" s="0" t="n">
        <v>193</v>
      </c>
      <c r="AX88" s="2" t="b">
        <f aca="false">TRUE()</f>
        <v>1</v>
      </c>
      <c r="AY88" s="2" t="n">
        <v>198</v>
      </c>
      <c r="AZ88" s="2" t="n">
        <v>430</v>
      </c>
      <c r="BA88" s="2" t="n">
        <v>456</v>
      </c>
      <c r="BB88" s="2" t="n">
        <v>456</v>
      </c>
      <c r="BC88" s="2" t="s">
        <v>211</v>
      </c>
      <c r="BD88" s="2" t="s">
        <v>212</v>
      </c>
    </row>
    <row r="89" customFormat="false" ht="15" hidden="false" customHeight="false" outlineLevel="0" collapsed="false">
      <c r="A89" s="0" t="s">
        <v>213</v>
      </c>
      <c r="B89" s="0" t="n">
        <v>1</v>
      </c>
      <c r="C89" s="0" t="n">
        <v>1</v>
      </c>
      <c r="D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1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1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23.4</v>
      </c>
      <c r="Z89" s="0" t="n">
        <v>23.4</v>
      </c>
      <c r="AA89" s="0" t="n">
        <v>23.4</v>
      </c>
      <c r="AB89" s="0" t="n">
        <v>18.259</v>
      </c>
      <c r="AC89" s="0" t="n">
        <v>167</v>
      </c>
      <c r="AD89" s="0" t="n">
        <v>167</v>
      </c>
      <c r="AE89" s="0" t="n">
        <v>0.0089286</v>
      </c>
      <c r="AF89" s="0" t="n">
        <v>5.8835</v>
      </c>
      <c r="AG89" s="0" t="n">
        <v>23.4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4530100</v>
      </c>
      <c r="AM89" s="0" t="n">
        <v>453010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1</v>
      </c>
      <c r="AV89" s="0" t="n">
        <v>105</v>
      </c>
      <c r="AW89" s="0" t="n">
        <v>275</v>
      </c>
      <c r="AX89" s="2" t="b">
        <f aca="false">TRUE()</f>
        <v>1</v>
      </c>
      <c r="AY89" s="2" t="n">
        <v>286</v>
      </c>
      <c r="AZ89" s="2" t="n">
        <v>559</v>
      </c>
      <c r="BA89" s="2" t="n">
        <v>590</v>
      </c>
      <c r="BB89" s="2" t="n">
        <v>590</v>
      </c>
    </row>
    <row r="90" customFormat="false" ht="15" hidden="false" customHeight="false" outlineLevel="0" collapsed="false">
      <c r="A90" s="0" t="s">
        <v>214</v>
      </c>
      <c r="B90" s="0" t="n">
        <v>1</v>
      </c>
      <c r="C90" s="0" t="n">
        <v>1</v>
      </c>
      <c r="D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1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1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10.3</v>
      </c>
      <c r="Z90" s="0" t="n">
        <v>10.3</v>
      </c>
      <c r="AA90" s="0" t="n">
        <v>10.3</v>
      </c>
      <c r="AB90" s="0" t="n">
        <v>43.066</v>
      </c>
      <c r="AC90" s="0" t="n">
        <v>388</v>
      </c>
      <c r="AD90" s="0" t="n">
        <v>388</v>
      </c>
      <c r="AE90" s="0" t="n">
        <v>0.0049505</v>
      </c>
      <c r="AF90" s="0" t="n">
        <v>5.7919</v>
      </c>
      <c r="AG90" s="0" t="n">
        <v>10.3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13352000</v>
      </c>
      <c r="AM90" s="0" t="n">
        <v>1335200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1</v>
      </c>
      <c r="AV90" s="0" t="n">
        <v>106</v>
      </c>
      <c r="AW90" s="0" t="n">
        <v>87</v>
      </c>
      <c r="AX90" s="2" t="b">
        <f aca="false">TRUE()</f>
        <v>1</v>
      </c>
      <c r="AY90" s="2" t="n">
        <v>89</v>
      </c>
      <c r="AZ90" s="2" t="n">
        <v>141</v>
      </c>
      <c r="BA90" s="2" t="n">
        <v>151</v>
      </c>
      <c r="BB90" s="2" t="n">
        <v>151</v>
      </c>
    </row>
    <row r="91" customFormat="false" ht="15" hidden="false" customHeight="false" outlineLevel="0" collapsed="false">
      <c r="A91" s="0" t="s">
        <v>215</v>
      </c>
      <c r="B91" s="0" t="n">
        <v>1</v>
      </c>
      <c r="C91" s="0" t="n">
        <v>1</v>
      </c>
      <c r="D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0</v>
      </c>
      <c r="K91" s="0" t="n">
        <v>1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1</v>
      </c>
      <c r="V91" s="0" t="n">
        <v>0</v>
      </c>
      <c r="W91" s="0" t="n">
        <v>0</v>
      </c>
      <c r="X91" s="0" t="n">
        <v>0</v>
      </c>
      <c r="Y91" s="0" t="n">
        <v>1.6</v>
      </c>
      <c r="Z91" s="0" t="n">
        <v>1.6</v>
      </c>
      <c r="AA91" s="0" t="n">
        <v>1.6</v>
      </c>
      <c r="AB91" s="0" t="n">
        <v>115.94</v>
      </c>
      <c r="AC91" s="0" t="n">
        <v>1078</v>
      </c>
      <c r="AD91" s="0" t="n">
        <v>1078</v>
      </c>
      <c r="AE91" s="0" t="n">
        <v>0.0096154</v>
      </c>
      <c r="AF91" s="0" t="n">
        <v>5.9018</v>
      </c>
      <c r="AG91" s="0" t="n">
        <v>0</v>
      </c>
      <c r="AH91" s="0" t="n">
        <v>1.6</v>
      </c>
      <c r="AI91" s="0" t="n">
        <v>0</v>
      </c>
      <c r="AJ91" s="0" t="n">
        <v>0</v>
      </c>
      <c r="AK91" s="0" t="n">
        <v>0</v>
      </c>
      <c r="AL91" s="0" t="n">
        <v>2049100</v>
      </c>
      <c r="AM91" s="0" t="n">
        <v>0</v>
      </c>
      <c r="AN91" s="0" t="n">
        <v>2049100</v>
      </c>
      <c r="AO91" s="0" t="n">
        <v>0</v>
      </c>
      <c r="AP91" s="0" t="n">
        <v>0</v>
      </c>
      <c r="AQ91" s="0" t="n">
        <v>0</v>
      </c>
      <c r="AR91" s="0" t="n">
        <v>1</v>
      </c>
      <c r="AV91" s="0" t="n">
        <v>107</v>
      </c>
      <c r="AW91" s="0" t="n">
        <v>169</v>
      </c>
      <c r="AX91" s="2" t="b">
        <f aca="false">TRUE()</f>
        <v>1</v>
      </c>
      <c r="AY91" s="2" t="n">
        <v>172</v>
      </c>
      <c r="AZ91" s="2" t="n">
        <v>396</v>
      </c>
      <c r="BA91" s="2" t="n">
        <v>422</v>
      </c>
      <c r="BB91" s="2" t="n">
        <v>422</v>
      </c>
      <c r="BC91" s="2" t="s">
        <v>216</v>
      </c>
      <c r="BD91" s="2" t="s">
        <v>217</v>
      </c>
    </row>
    <row r="92" customFormat="false" ht="15" hidden="false" customHeight="false" outlineLevel="0" collapsed="false">
      <c r="A92" s="0" t="s">
        <v>218</v>
      </c>
      <c r="B92" s="0" t="n">
        <v>1</v>
      </c>
      <c r="C92" s="0" t="n">
        <v>1</v>
      </c>
      <c r="D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1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1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1</v>
      </c>
      <c r="Y92" s="0" t="n">
        <v>1</v>
      </c>
      <c r="Z92" s="0" t="n">
        <v>1</v>
      </c>
      <c r="AA92" s="0" t="n">
        <v>1</v>
      </c>
      <c r="AB92" s="0" t="n">
        <v>111.59</v>
      </c>
      <c r="AC92" s="0" t="n">
        <v>1041</v>
      </c>
      <c r="AD92" s="0" t="n">
        <v>1041</v>
      </c>
      <c r="AE92" s="0" t="n">
        <v>0.0049261</v>
      </c>
      <c r="AF92" s="0" t="n">
        <v>5.7914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1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1</v>
      </c>
      <c r="AV92" s="0" t="n">
        <v>108</v>
      </c>
      <c r="AW92" s="0" t="n">
        <v>151</v>
      </c>
      <c r="AX92" s="2" t="b">
        <f aca="false">TRUE()</f>
        <v>1</v>
      </c>
      <c r="AY92" s="2" t="n">
        <v>154</v>
      </c>
      <c r="AZ92" s="2" t="n">
        <v>371</v>
      </c>
      <c r="BA92" s="2" t="n">
        <v>393</v>
      </c>
      <c r="BB92" s="2" t="n">
        <v>393</v>
      </c>
      <c r="BC92" s="2" t="n">
        <v>74</v>
      </c>
      <c r="BD92" s="2" t="n">
        <v>1</v>
      </c>
    </row>
    <row r="93" customFormat="false" ht="15" hidden="false" customHeight="false" outlineLevel="0" collapsed="false">
      <c r="A93" s="0" t="s">
        <v>219</v>
      </c>
      <c r="B93" s="0" t="n">
        <v>1</v>
      </c>
      <c r="C93" s="0" t="n">
        <v>1</v>
      </c>
      <c r="D93" s="0" t="n">
        <v>1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1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1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4.6</v>
      </c>
      <c r="Z93" s="0" t="n">
        <v>4.6</v>
      </c>
      <c r="AA93" s="0" t="n">
        <v>4.6</v>
      </c>
      <c r="AB93" s="0" t="n">
        <v>28.803</v>
      </c>
      <c r="AC93" s="0" t="n">
        <v>260</v>
      </c>
      <c r="AD93" s="0" t="n">
        <v>260</v>
      </c>
      <c r="AE93" s="0" t="n">
        <v>0.0086957</v>
      </c>
      <c r="AF93" s="0" t="n">
        <v>5.8811</v>
      </c>
      <c r="AG93" s="0" t="n">
        <v>4.6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1</v>
      </c>
      <c r="AV93" s="0" t="n">
        <v>109</v>
      </c>
      <c r="AW93" s="0" t="n">
        <v>127</v>
      </c>
      <c r="AX93" s="2" t="b">
        <f aca="false">TRUE()</f>
        <v>1</v>
      </c>
      <c r="AY93" s="2" t="n">
        <v>130</v>
      </c>
      <c r="AZ93" s="2" t="n">
        <v>238</v>
      </c>
      <c r="BA93" s="2" t="n">
        <v>252</v>
      </c>
      <c r="BB93" s="2" t="n">
        <v>252</v>
      </c>
      <c r="BC93" s="2" t="n">
        <v>75</v>
      </c>
      <c r="BD93" s="2" t="n">
        <v>250</v>
      </c>
    </row>
    <row r="94" customFormat="false" ht="15" hidden="false" customHeight="false" outlineLevel="0" collapsed="false">
      <c r="A94" s="0" t="s">
        <v>220</v>
      </c>
      <c r="B94" s="0" t="n">
        <v>1</v>
      </c>
      <c r="C94" s="0" t="n">
        <v>1</v>
      </c>
      <c r="D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0</v>
      </c>
      <c r="K94" s="0" t="n">
        <v>1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1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1</v>
      </c>
      <c r="V94" s="0" t="n">
        <v>0</v>
      </c>
      <c r="W94" s="0" t="n">
        <v>0</v>
      </c>
      <c r="X94" s="0" t="n">
        <v>0</v>
      </c>
      <c r="Y94" s="0" t="n">
        <v>6</v>
      </c>
      <c r="Z94" s="0" t="n">
        <v>6</v>
      </c>
      <c r="AA94" s="0" t="n">
        <v>6</v>
      </c>
      <c r="AB94" s="0" t="n">
        <v>21.748</v>
      </c>
      <c r="AC94" s="0" t="n">
        <v>201</v>
      </c>
      <c r="AD94" s="0" t="n">
        <v>201</v>
      </c>
      <c r="AE94" s="0" t="n">
        <v>0</v>
      </c>
      <c r="AF94" s="0" t="n">
        <v>6.0031</v>
      </c>
      <c r="AG94" s="0" t="n">
        <v>0</v>
      </c>
      <c r="AH94" s="0" t="n">
        <v>6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1</v>
      </c>
      <c r="AV94" s="0" t="n">
        <v>110</v>
      </c>
      <c r="AW94" s="0" t="n">
        <v>211</v>
      </c>
      <c r="AX94" s="2" t="b">
        <f aca="false">TRUE()</f>
        <v>1</v>
      </c>
      <c r="AY94" s="2" t="n">
        <v>218</v>
      </c>
      <c r="AZ94" s="2" t="n">
        <v>461</v>
      </c>
      <c r="BA94" s="2" t="n">
        <v>487</v>
      </c>
      <c r="BB94" s="2" t="n">
        <v>487</v>
      </c>
      <c r="BC94" s="2" t="n">
        <v>76</v>
      </c>
      <c r="BD94" s="2" t="n">
        <v>1</v>
      </c>
    </row>
    <row r="95" customFormat="false" ht="15" hidden="false" customHeight="false" outlineLevel="0" collapsed="false">
      <c r="A95" s="0" t="s">
        <v>221</v>
      </c>
      <c r="B95" s="0" t="n">
        <v>1</v>
      </c>
      <c r="C95" s="0" t="n">
        <v>1</v>
      </c>
      <c r="D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1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1</v>
      </c>
      <c r="Y95" s="0" t="n">
        <v>4.9</v>
      </c>
      <c r="Z95" s="0" t="n">
        <v>4.9</v>
      </c>
      <c r="AA95" s="0" t="n">
        <v>4.9</v>
      </c>
      <c r="AB95" s="0" t="n">
        <v>22.233</v>
      </c>
      <c r="AC95" s="0" t="n">
        <v>204</v>
      </c>
      <c r="AD95" s="0" t="n">
        <v>204</v>
      </c>
      <c r="AE95" s="0" t="n">
        <v>0.0050761</v>
      </c>
      <c r="AF95" s="0" t="n">
        <v>5.7926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4.9</v>
      </c>
      <c r="AL95" s="0" t="n">
        <v>8935800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89358000</v>
      </c>
      <c r="AR95" s="0" t="n">
        <v>1</v>
      </c>
      <c r="AV95" s="0" t="n">
        <v>111</v>
      </c>
      <c r="AW95" s="0" t="n">
        <v>128</v>
      </c>
      <c r="AX95" s="2" t="b">
        <f aca="false">TRUE()</f>
        <v>1</v>
      </c>
      <c r="AY95" s="2" t="n">
        <v>131</v>
      </c>
      <c r="AZ95" s="2" t="n">
        <v>239</v>
      </c>
      <c r="BA95" s="2" t="n">
        <v>253</v>
      </c>
      <c r="BB95" s="2" t="n">
        <v>253</v>
      </c>
    </row>
    <row r="96" customFormat="false" ht="15" hidden="false" customHeight="false" outlineLevel="0" collapsed="false">
      <c r="A96" s="0" t="s">
        <v>222</v>
      </c>
      <c r="B96" s="0" t="n">
        <v>1</v>
      </c>
      <c r="C96" s="0" t="n">
        <v>1</v>
      </c>
      <c r="D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1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1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20.5</v>
      </c>
      <c r="Z96" s="0" t="n">
        <v>20.5</v>
      </c>
      <c r="AA96" s="0" t="n">
        <v>20.5</v>
      </c>
      <c r="AB96" s="0" t="n">
        <v>8.3857</v>
      </c>
      <c r="AC96" s="0" t="n">
        <v>73</v>
      </c>
      <c r="AD96" s="0" t="n">
        <v>73</v>
      </c>
      <c r="AE96" s="0" t="n">
        <v>0.005814</v>
      </c>
      <c r="AF96" s="0" t="n">
        <v>5.805</v>
      </c>
      <c r="AG96" s="0" t="n">
        <v>20.5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41183000</v>
      </c>
      <c r="AM96" s="0" t="n">
        <v>4118300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1</v>
      </c>
      <c r="AV96" s="0" t="n">
        <v>113</v>
      </c>
      <c r="AW96" s="0" t="n">
        <v>187</v>
      </c>
      <c r="AX96" s="2" t="b">
        <f aca="false">TRUE()</f>
        <v>1</v>
      </c>
      <c r="AY96" s="2" t="n">
        <v>192</v>
      </c>
      <c r="AZ96" s="2" t="n">
        <v>423</v>
      </c>
      <c r="BA96" s="2" t="n">
        <v>449</v>
      </c>
      <c r="BB96" s="2" t="n">
        <v>449</v>
      </c>
      <c r="BC96" s="2" t="s">
        <v>223</v>
      </c>
      <c r="BD96" s="2" t="s">
        <v>224</v>
      </c>
    </row>
    <row r="97" customFormat="false" ht="15" hidden="false" customHeight="false" outlineLevel="0" collapsed="false">
      <c r="A97" s="0" t="s">
        <v>225</v>
      </c>
      <c r="B97" s="0" t="n">
        <v>1</v>
      </c>
      <c r="C97" s="0" t="n">
        <v>1</v>
      </c>
      <c r="D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1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1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6.3</v>
      </c>
      <c r="Z97" s="0" t="n">
        <v>6.3</v>
      </c>
      <c r="AA97" s="0" t="n">
        <v>6.3</v>
      </c>
      <c r="AB97" s="0" t="n">
        <v>26.978</v>
      </c>
      <c r="AC97" s="0" t="n">
        <v>254</v>
      </c>
      <c r="AD97" s="0" t="n">
        <v>254</v>
      </c>
      <c r="AE97" s="0" t="n">
        <v>0</v>
      </c>
      <c r="AF97" s="0" t="n">
        <v>6.0099</v>
      </c>
      <c r="AG97" s="0" t="n">
        <v>6.3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35758000</v>
      </c>
      <c r="AM97" s="0" t="n">
        <v>3575800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1</v>
      </c>
      <c r="AV97" s="0" t="n">
        <v>114</v>
      </c>
      <c r="AW97" s="0" t="n">
        <v>219</v>
      </c>
      <c r="AX97" s="2" t="b">
        <f aca="false">TRUE()</f>
        <v>1</v>
      </c>
      <c r="AY97" s="2" t="n">
        <v>226</v>
      </c>
      <c r="AZ97" s="2" t="n">
        <v>471</v>
      </c>
      <c r="BA97" s="2" t="n">
        <v>497</v>
      </c>
      <c r="BB97" s="2" t="n">
        <v>497</v>
      </c>
      <c r="BC97" s="2" t="n">
        <v>79</v>
      </c>
      <c r="BD97" s="2" t="n">
        <v>1</v>
      </c>
    </row>
    <row r="98" customFormat="false" ht="15" hidden="false" customHeight="false" outlineLevel="0" collapsed="false">
      <c r="A98" s="0" t="s">
        <v>226</v>
      </c>
      <c r="B98" s="0" t="n">
        <v>1</v>
      </c>
      <c r="C98" s="0" t="n">
        <v>1</v>
      </c>
      <c r="D98" s="0" t="n">
        <v>1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1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1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7.5</v>
      </c>
      <c r="Z98" s="0" t="n">
        <v>7.5</v>
      </c>
      <c r="AA98" s="0" t="n">
        <v>7.5</v>
      </c>
      <c r="AB98" s="0" t="n">
        <v>28.163</v>
      </c>
      <c r="AC98" s="0" t="n">
        <v>254</v>
      </c>
      <c r="AD98" s="0" t="n">
        <v>254</v>
      </c>
      <c r="AE98" s="0" t="n">
        <v>0</v>
      </c>
      <c r="AF98" s="0" t="n">
        <v>6.0195</v>
      </c>
      <c r="AG98" s="0" t="n">
        <v>7.5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1</v>
      </c>
      <c r="AV98" s="0" t="n">
        <v>115</v>
      </c>
      <c r="AW98" s="0" t="n">
        <v>97</v>
      </c>
      <c r="AX98" s="2" t="b">
        <f aca="false">TRUE()</f>
        <v>1</v>
      </c>
      <c r="AY98" s="2" t="n">
        <v>99</v>
      </c>
      <c r="AZ98" s="2" t="n">
        <v>155</v>
      </c>
      <c r="BA98" s="2" t="n">
        <v>165</v>
      </c>
      <c r="BB98" s="2" t="n">
        <v>165</v>
      </c>
      <c r="BC98" s="2" t="n">
        <v>80</v>
      </c>
      <c r="BD98" s="2" t="n">
        <v>199</v>
      </c>
    </row>
    <row r="99" customFormat="false" ht="15" hidden="false" customHeight="false" outlineLevel="0" collapsed="false">
      <c r="A99" s="0" t="s">
        <v>227</v>
      </c>
      <c r="B99" s="0" t="n">
        <v>1</v>
      </c>
      <c r="C99" s="0" t="n">
        <v>1</v>
      </c>
      <c r="D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1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1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3.8</v>
      </c>
      <c r="Z99" s="0" t="n">
        <v>3.8</v>
      </c>
      <c r="AA99" s="0" t="n">
        <v>3.8</v>
      </c>
      <c r="AB99" s="0" t="n">
        <v>44.781</v>
      </c>
      <c r="AC99" s="0" t="n">
        <v>424</v>
      </c>
      <c r="AD99" s="0" t="n">
        <v>424</v>
      </c>
      <c r="AE99" s="0" t="n">
        <v>0.0084034</v>
      </c>
      <c r="AF99" s="0" t="n">
        <v>5.8732</v>
      </c>
      <c r="AG99" s="0" t="n">
        <v>3.8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33208000</v>
      </c>
      <c r="AM99" s="0" t="n">
        <v>3320800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1</v>
      </c>
      <c r="AV99" s="0" t="n">
        <v>116</v>
      </c>
      <c r="AW99" s="0" t="n">
        <v>174</v>
      </c>
      <c r="AX99" s="2" t="b">
        <f aca="false">TRUE()</f>
        <v>1</v>
      </c>
      <c r="AY99" s="2" t="n">
        <v>178</v>
      </c>
      <c r="AZ99" s="2" t="n">
        <v>409</v>
      </c>
      <c r="BA99" s="2" t="n">
        <v>435</v>
      </c>
      <c r="BB99" s="2" t="n">
        <v>435</v>
      </c>
      <c r="BC99" s="2" t="s">
        <v>228</v>
      </c>
      <c r="BD99" s="2" t="s">
        <v>229</v>
      </c>
    </row>
    <row r="100" customFormat="false" ht="15" hidden="false" customHeight="false" outlineLevel="0" collapsed="false">
      <c r="A100" s="0" t="s">
        <v>230</v>
      </c>
      <c r="B100" s="0" t="n">
        <v>1</v>
      </c>
      <c r="C100" s="0" t="n">
        <v>1</v>
      </c>
      <c r="D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1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1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11.2</v>
      </c>
      <c r="Z100" s="0" t="n">
        <v>11.2</v>
      </c>
      <c r="AA100" s="0" t="n">
        <v>11.2</v>
      </c>
      <c r="AB100" s="0" t="n">
        <v>38.381</v>
      </c>
      <c r="AC100" s="0" t="n">
        <v>347</v>
      </c>
      <c r="AD100" s="0" t="n">
        <v>347</v>
      </c>
      <c r="AE100" s="0" t="n">
        <v>0</v>
      </c>
      <c r="AF100" s="0" t="n">
        <v>6.4644</v>
      </c>
      <c r="AG100" s="0" t="n">
        <v>11.2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1412400</v>
      </c>
      <c r="AM100" s="0" t="n">
        <v>141240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1</v>
      </c>
      <c r="AV100" s="0" t="n">
        <v>118</v>
      </c>
      <c r="AW100" s="0" t="n">
        <v>286</v>
      </c>
      <c r="AX100" s="2" t="b">
        <f aca="false">TRUE()</f>
        <v>1</v>
      </c>
      <c r="AY100" s="2" t="n">
        <v>297</v>
      </c>
      <c r="AZ100" s="2" t="n">
        <v>573</v>
      </c>
      <c r="BA100" s="2" t="n">
        <v>606</v>
      </c>
      <c r="BB100" s="2" t="n">
        <v>606</v>
      </c>
    </row>
    <row r="101" customFormat="false" ht="15" hidden="false" customHeight="false" outlineLevel="0" collapsed="false">
      <c r="A101" s="0" t="s">
        <v>231</v>
      </c>
      <c r="B101" s="0" t="n">
        <v>1</v>
      </c>
      <c r="C101" s="0" t="n">
        <v>1</v>
      </c>
      <c r="D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0</v>
      </c>
      <c r="K101" s="0" t="n">
        <v>1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1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1</v>
      </c>
      <c r="V101" s="0" t="n">
        <v>0</v>
      </c>
      <c r="W101" s="0" t="n">
        <v>0</v>
      </c>
      <c r="X101" s="0" t="n">
        <v>0</v>
      </c>
      <c r="Y101" s="0" t="n">
        <v>6.4</v>
      </c>
      <c r="Z101" s="0" t="n">
        <v>6.4</v>
      </c>
      <c r="AA101" s="0" t="n">
        <v>6.4</v>
      </c>
      <c r="AB101" s="0" t="n">
        <v>28.276</v>
      </c>
      <c r="AC101" s="0" t="n">
        <v>251</v>
      </c>
      <c r="AD101" s="0" t="n">
        <v>251</v>
      </c>
      <c r="AE101" s="0" t="n">
        <v>0.0095238</v>
      </c>
      <c r="AF101" s="0" t="n">
        <v>5.9003</v>
      </c>
      <c r="AG101" s="0" t="n">
        <v>0</v>
      </c>
      <c r="AH101" s="0" t="n">
        <v>6.4</v>
      </c>
      <c r="AI101" s="0" t="n">
        <v>0</v>
      </c>
      <c r="AJ101" s="0" t="n">
        <v>0</v>
      </c>
      <c r="AK101" s="0" t="n">
        <v>0</v>
      </c>
      <c r="AL101" s="0" t="n">
        <v>23839000</v>
      </c>
      <c r="AM101" s="0" t="n">
        <v>0</v>
      </c>
      <c r="AN101" s="0" t="n">
        <v>23839000</v>
      </c>
      <c r="AO101" s="0" t="n">
        <v>0</v>
      </c>
      <c r="AP101" s="0" t="n">
        <v>0</v>
      </c>
      <c r="AQ101" s="0" t="n">
        <v>0</v>
      </c>
      <c r="AR101" s="0" t="n">
        <v>1</v>
      </c>
      <c r="AV101" s="0" t="n">
        <v>119</v>
      </c>
      <c r="AW101" s="0" t="n">
        <v>180</v>
      </c>
      <c r="AX101" s="2" t="b">
        <f aca="false">TRUE()</f>
        <v>1</v>
      </c>
      <c r="AY101" s="2" t="n">
        <v>185</v>
      </c>
      <c r="AZ101" s="2" t="n">
        <v>416</v>
      </c>
      <c r="BA101" s="2" t="n">
        <v>442</v>
      </c>
      <c r="BB101" s="2" t="n">
        <v>442</v>
      </c>
      <c r="BC101" s="2" t="n">
        <v>83</v>
      </c>
      <c r="BD101" s="2" t="n">
        <v>1</v>
      </c>
    </row>
    <row r="102" customFormat="false" ht="15" hidden="false" customHeight="false" outlineLevel="0" collapsed="false">
      <c r="A102" s="0" t="s">
        <v>232</v>
      </c>
      <c r="B102" s="0" t="n">
        <v>1</v>
      </c>
      <c r="C102" s="0" t="n">
        <v>1</v>
      </c>
      <c r="D102" s="0" t="n">
        <v>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1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2.9</v>
      </c>
      <c r="Z102" s="0" t="n">
        <v>2.9</v>
      </c>
      <c r="AA102" s="0" t="n">
        <v>2.9</v>
      </c>
      <c r="AB102" s="0" t="n">
        <v>39.842</v>
      </c>
      <c r="AC102" s="0" t="n">
        <v>345</v>
      </c>
      <c r="AD102" s="0" t="n">
        <v>345</v>
      </c>
      <c r="AE102" s="0" t="n">
        <v>0</v>
      </c>
      <c r="AF102" s="0" t="n">
        <v>6.1481</v>
      </c>
      <c r="AG102" s="0" t="n">
        <v>2.9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1</v>
      </c>
      <c r="AV102" s="0" t="n">
        <v>120</v>
      </c>
      <c r="AW102" s="0" t="n">
        <v>355</v>
      </c>
      <c r="AX102" s="2" t="b">
        <f aca="false">TRUE()</f>
        <v>1</v>
      </c>
      <c r="AY102" s="2" t="n">
        <v>366</v>
      </c>
      <c r="AZ102" s="2" t="n">
        <v>679</v>
      </c>
      <c r="BA102" s="2" t="n">
        <v>716</v>
      </c>
      <c r="BB102" s="2" t="n">
        <v>716</v>
      </c>
    </row>
    <row r="103" customFormat="false" ht="15" hidden="false" customHeight="false" outlineLevel="0" collapsed="false">
      <c r="A103" s="0" t="s">
        <v>233</v>
      </c>
      <c r="B103" s="0" t="n">
        <v>1</v>
      </c>
      <c r="C103" s="0" t="n">
        <v>1</v>
      </c>
      <c r="D103" s="0" t="n">
        <v>1</v>
      </c>
      <c r="F103" s="0" t="n">
        <v>1</v>
      </c>
      <c r="G103" s="0" t="n">
        <v>1</v>
      </c>
      <c r="H103" s="0" t="n">
        <v>1</v>
      </c>
      <c r="I103" s="0" t="n">
        <v>1</v>
      </c>
      <c r="J103" s="0" t="n">
        <v>0</v>
      </c>
      <c r="K103" s="0" t="n">
        <v>0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1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1</v>
      </c>
      <c r="X103" s="0" t="n">
        <v>0</v>
      </c>
      <c r="Y103" s="0" t="n">
        <v>3.9</v>
      </c>
      <c r="Z103" s="0" t="n">
        <v>3.9</v>
      </c>
      <c r="AA103" s="0" t="n">
        <v>3.9</v>
      </c>
      <c r="AB103" s="0" t="n">
        <v>28.708</v>
      </c>
      <c r="AC103" s="0" t="n">
        <v>255</v>
      </c>
      <c r="AD103" s="0" t="n">
        <v>255</v>
      </c>
      <c r="AE103" s="0" t="n">
        <v>0</v>
      </c>
      <c r="AF103" s="0" t="n">
        <v>6.0017</v>
      </c>
      <c r="AG103" s="0" t="n">
        <v>0</v>
      </c>
      <c r="AH103" s="0" t="n">
        <v>0</v>
      </c>
      <c r="AI103" s="0" t="n">
        <v>0</v>
      </c>
      <c r="AJ103" s="0" t="n">
        <v>3.9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1</v>
      </c>
      <c r="AV103" s="0" t="n">
        <v>121</v>
      </c>
      <c r="AW103" s="0" t="n">
        <v>203</v>
      </c>
      <c r="AX103" s="2" t="b">
        <f aca="false">TRUE()</f>
        <v>1</v>
      </c>
      <c r="AY103" s="2" t="n">
        <v>208</v>
      </c>
      <c r="AZ103" s="2" t="n">
        <v>446</v>
      </c>
      <c r="BA103" s="2" t="n">
        <v>472</v>
      </c>
      <c r="BB103" s="2" t="n">
        <v>472</v>
      </c>
      <c r="BC103" s="2" t="s">
        <v>234</v>
      </c>
      <c r="BD103" s="2" t="s">
        <v>235</v>
      </c>
    </row>
    <row r="104" customFormat="false" ht="15" hidden="false" customHeight="false" outlineLevel="0" collapsed="false">
      <c r="A104" s="0" t="s">
        <v>236</v>
      </c>
      <c r="B104" s="0" t="n">
        <v>1</v>
      </c>
      <c r="C104" s="0" t="n">
        <v>1</v>
      </c>
      <c r="D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1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1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11.2</v>
      </c>
      <c r="Z104" s="0" t="n">
        <v>11.2</v>
      </c>
      <c r="AA104" s="0" t="n">
        <v>11.2</v>
      </c>
      <c r="AB104" s="0" t="n">
        <v>16.373</v>
      </c>
      <c r="AC104" s="0" t="n">
        <v>152</v>
      </c>
      <c r="AD104" s="0" t="n">
        <v>152</v>
      </c>
      <c r="AE104" s="0" t="n">
        <v>0.0056497</v>
      </c>
      <c r="AF104" s="0" t="n">
        <v>5.802</v>
      </c>
      <c r="AG104" s="0" t="n">
        <v>11.2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524200000</v>
      </c>
      <c r="AM104" s="0" t="n">
        <v>52420000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1</v>
      </c>
      <c r="AV104" s="0" t="n">
        <v>126</v>
      </c>
      <c r="AW104" s="0" t="n">
        <v>202</v>
      </c>
      <c r="AX104" s="2" t="b">
        <f aca="false">TRUE()</f>
        <v>1</v>
      </c>
      <c r="AY104" s="2" t="n">
        <v>207</v>
      </c>
      <c r="AZ104" s="2" t="n">
        <v>445</v>
      </c>
      <c r="BA104" s="2" t="n">
        <v>471</v>
      </c>
      <c r="BB104" s="2" t="n">
        <v>471</v>
      </c>
      <c r="BC104" s="2" t="s">
        <v>237</v>
      </c>
      <c r="BD104" s="2" t="s">
        <v>238</v>
      </c>
    </row>
    <row r="105" customFormat="false" ht="15" hidden="false" customHeight="false" outlineLevel="0" collapsed="false">
      <c r="A105" s="0" t="s">
        <v>239</v>
      </c>
      <c r="B105" s="0" t="n">
        <v>1</v>
      </c>
      <c r="C105" s="0" t="n">
        <v>1</v>
      </c>
      <c r="D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1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1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4.1</v>
      </c>
      <c r="Z105" s="0" t="n">
        <v>4.1</v>
      </c>
      <c r="AA105" s="0" t="n">
        <v>4.1</v>
      </c>
      <c r="AB105" s="0" t="n">
        <v>21.07</v>
      </c>
      <c r="AC105" s="0" t="n">
        <v>197</v>
      </c>
      <c r="AD105" s="0" t="n">
        <v>197</v>
      </c>
      <c r="AE105" s="0" t="n">
        <v>0.0053763</v>
      </c>
      <c r="AF105" s="0" t="n">
        <v>5.7967</v>
      </c>
      <c r="AG105" s="0" t="n">
        <v>4.1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1</v>
      </c>
      <c r="AV105" s="0" t="n">
        <v>127</v>
      </c>
      <c r="AW105" s="0" t="n">
        <v>133</v>
      </c>
      <c r="AX105" s="2" t="b">
        <f aca="false">TRUE()</f>
        <v>1</v>
      </c>
      <c r="AY105" s="2" t="n">
        <v>136</v>
      </c>
      <c r="AZ105" s="2" t="n">
        <v>339</v>
      </c>
      <c r="BA105" s="2" t="n">
        <v>360</v>
      </c>
      <c r="BB105" s="2" t="n">
        <v>360</v>
      </c>
    </row>
    <row r="106" customFormat="false" ht="15" hidden="false" customHeight="false" outlineLevel="0" collapsed="false">
      <c r="A106" s="0" t="s">
        <v>240</v>
      </c>
      <c r="B106" s="0" t="n">
        <v>1</v>
      </c>
      <c r="C106" s="0" t="n">
        <v>1</v>
      </c>
      <c r="D106" s="0" t="n">
        <v>1</v>
      </c>
      <c r="F106" s="0" t="n">
        <v>1</v>
      </c>
      <c r="G106" s="0" t="n">
        <v>1</v>
      </c>
      <c r="H106" s="0" t="n">
        <v>1</v>
      </c>
      <c r="I106" s="0" t="n">
        <v>1</v>
      </c>
      <c r="J106" s="0" t="n">
        <v>0</v>
      </c>
      <c r="K106" s="0" t="n">
        <v>1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1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1</v>
      </c>
      <c r="V106" s="0" t="n">
        <v>0</v>
      </c>
      <c r="W106" s="0" t="n">
        <v>0</v>
      </c>
      <c r="X106" s="0" t="n">
        <v>0</v>
      </c>
      <c r="Y106" s="0" t="n">
        <v>3.2</v>
      </c>
      <c r="Z106" s="0" t="n">
        <v>3.2</v>
      </c>
      <c r="AA106" s="0" t="n">
        <v>3.2</v>
      </c>
      <c r="AB106" s="0" t="n">
        <v>42.934</v>
      </c>
      <c r="AC106" s="0" t="n">
        <v>374</v>
      </c>
      <c r="AD106" s="0" t="n">
        <v>374</v>
      </c>
      <c r="AE106" s="0" t="n">
        <v>0.0066225</v>
      </c>
      <c r="AF106" s="0" t="n">
        <v>5.8235</v>
      </c>
      <c r="AG106" s="0" t="n">
        <v>0</v>
      </c>
      <c r="AH106" s="0" t="n">
        <v>3.2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1</v>
      </c>
      <c r="AV106" s="0" t="n">
        <v>130</v>
      </c>
      <c r="AW106" s="0" t="n">
        <v>207</v>
      </c>
      <c r="AX106" s="2" t="b">
        <f aca="false">TRUE()</f>
        <v>1</v>
      </c>
      <c r="AY106" s="2" t="n">
        <v>212</v>
      </c>
      <c r="AZ106" s="2" t="n">
        <v>450</v>
      </c>
      <c r="BA106" s="2" t="n">
        <v>476</v>
      </c>
      <c r="BB106" s="2" t="n">
        <v>476</v>
      </c>
      <c r="BC106" s="2" t="n">
        <v>88</v>
      </c>
      <c r="BD106" s="2" t="n">
        <v>1</v>
      </c>
    </row>
    <row r="107" customFormat="false" ht="15" hidden="false" customHeight="false" outlineLevel="0" collapsed="false">
      <c r="A107" s="0" t="s">
        <v>241</v>
      </c>
      <c r="B107" s="0" t="n">
        <v>1</v>
      </c>
      <c r="C107" s="0" t="n">
        <v>1</v>
      </c>
      <c r="D107" s="0" t="n">
        <v>1</v>
      </c>
      <c r="F107" s="0" t="n">
        <v>1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1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1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5.2</v>
      </c>
      <c r="Z107" s="0" t="n">
        <v>5.2</v>
      </c>
      <c r="AA107" s="0" t="n">
        <v>5.2</v>
      </c>
      <c r="AB107" s="0" t="n">
        <v>36.079</v>
      </c>
      <c r="AC107" s="0" t="n">
        <v>330</v>
      </c>
      <c r="AD107" s="0" t="n">
        <v>330</v>
      </c>
      <c r="AE107" s="0" t="n">
        <v>0</v>
      </c>
      <c r="AF107" s="0" t="n">
        <v>6.0704</v>
      </c>
      <c r="AG107" s="0" t="n">
        <v>5.2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28756000</v>
      </c>
      <c r="AM107" s="0" t="n">
        <v>2875600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1</v>
      </c>
      <c r="AV107" s="0" t="n">
        <v>132</v>
      </c>
      <c r="AW107" s="0" t="n">
        <v>239</v>
      </c>
      <c r="AX107" s="2" t="b">
        <f aca="false">TRUE()</f>
        <v>1</v>
      </c>
      <c r="AY107" s="2" t="n">
        <v>247</v>
      </c>
      <c r="AZ107" s="2" t="n">
        <v>496</v>
      </c>
      <c r="BA107" s="2" t="n">
        <v>522</v>
      </c>
      <c r="BB107" s="2" t="n">
        <v>522</v>
      </c>
      <c r="BC107" s="2" t="n">
        <v>89</v>
      </c>
      <c r="BD107" s="2" t="n">
        <v>5</v>
      </c>
    </row>
    <row r="108" customFormat="false" ht="15" hidden="false" customHeight="false" outlineLevel="0" collapsed="false">
      <c r="A108" s="0" t="s">
        <v>242</v>
      </c>
      <c r="B108" s="0" t="n">
        <v>1</v>
      </c>
      <c r="C108" s="0" t="n">
        <v>1</v>
      </c>
      <c r="D108" s="0" t="n">
        <v>1</v>
      </c>
      <c r="F108" s="0" t="n">
        <v>1</v>
      </c>
      <c r="G108" s="0" t="n">
        <v>1</v>
      </c>
      <c r="H108" s="0" t="n">
        <v>1</v>
      </c>
      <c r="I108" s="0" t="n">
        <v>1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1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1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6.6</v>
      </c>
      <c r="Z108" s="0" t="n">
        <v>6.6</v>
      </c>
      <c r="AA108" s="0" t="n">
        <v>6.6</v>
      </c>
      <c r="AB108" s="0" t="n">
        <v>33.546</v>
      </c>
      <c r="AC108" s="0" t="n">
        <v>305</v>
      </c>
      <c r="AD108" s="0" t="n">
        <v>305</v>
      </c>
      <c r="AE108" s="0" t="n">
        <v>0</v>
      </c>
      <c r="AF108" s="0" t="n">
        <v>6.0344</v>
      </c>
      <c r="AG108" s="0" t="n">
        <v>6.6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1</v>
      </c>
      <c r="AV108" s="0" t="n">
        <v>133</v>
      </c>
      <c r="AW108" s="0" t="n">
        <v>237</v>
      </c>
      <c r="AX108" s="2" t="b">
        <f aca="false">TRUE()</f>
        <v>1</v>
      </c>
      <c r="AY108" s="2" t="n">
        <v>245</v>
      </c>
      <c r="AZ108" s="2" t="n">
        <v>494</v>
      </c>
      <c r="BA108" s="2" t="n">
        <v>520</v>
      </c>
      <c r="BB108" s="2" t="n">
        <v>520</v>
      </c>
      <c r="BC108" s="2" t="s">
        <v>243</v>
      </c>
      <c r="BD108" s="2" t="s">
        <v>103</v>
      </c>
    </row>
    <row r="109" customFormat="false" ht="15" hidden="false" customHeight="false" outlineLevel="0" collapsed="false">
      <c r="A109" s="0" t="s">
        <v>244</v>
      </c>
      <c r="B109" s="0" t="n">
        <v>1</v>
      </c>
      <c r="C109" s="0" t="n">
        <v>1</v>
      </c>
      <c r="D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1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1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5.6</v>
      </c>
      <c r="Z109" s="0" t="n">
        <v>5.6</v>
      </c>
      <c r="AA109" s="0" t="n">
        <v>5.6</v>
      </c>
      <c r="AB109" s="0" t="n">
        <v>24.263</v>
      </c>
      <c r="AC109" s="0" t="n">
        <v>213</v>
      </c>
      <c r="AD109" s="0" t="n">
        <v>213</v>
      </c>
      <c r="AE109" s="0" t="n">
        <v>0.0052083</v>
      </c>
      <c r="AF109" s="0" t="n">
        <v>5.7944</v>
      </c>
      <c r="AG109" s="0" t="n">
        <v>5.6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1</v>
      </c>
      <c r="AV109" s="0" t="n">
        <v>134</v>
      </c>
      <c r="AW109" s="0" t="n">
        <v>189</v>
      </c>
      <c r="AX109" s="2" t="b">
        <f aca="false">TRUE()</f>
        <v>1</v>
      </c>
      <c r="AY109" s="2" t="n">
        <v>194</v>
      </c>
      <c r="AZ109" s="2" t="n">
        <v>425</v>
      </c>
      <c r="BA109" s="2" t="n">
        <v>451</v>
      </c>
      <c r="BB109" s="2" t="n">
        <v>451</v>
      </c>
      <c r="BC109" s="2" t="n">
        <v>92</v>
      </c>
      <c r="BD109" s="2" t="n">
        <v>1</v>
      </c>
    </row>
    <row r="110" customFormat="false" ht="15" hidden="false" customHeight="false" outlineLevel="0" collapsed="false">
      <c r="A110" s="0" t="s">
        <v>245</v>
      </c>
      <c r="B110" s="0" t="n">
        <v>1</v>
      </c>
      <c r="C110" s="0" t="n">
        <v>1</v>
      </c>
      <c r="D110" s="0" t="n">
        <v>1</v>
      </c>
      <c r="F110" s="0" t="n">
        <v>1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1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1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1.2</v>
      </c>
      <c r="Z110" s="0" t="n">
        <v>1.2</v>
      </c>
      <c r="AA110" s="0" t="n">
        <v>1.2</v>
      </c>
      <c r="AB110" s="0" t="n">
        <v>102.9</v>
      </c>
      <c r="AC110" s="0" t="n">
        <v>980</v>
      </c>
      <c r="AD110" s="0" t="n">
        <v>980</v>
      </c>
      <c r="AE110" s="0" t="n">
        <v>0</v>
      </c>
      <c r="AF110" s="0" t="n">
        <v>6.132</v>
      </c>
      <c r="AG110" s="0" t="n">
        <v>1.2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1</v>
      </c>
      <c r="AV110" s="0" t="n">
        <v>135</v>
      </c>
      <c r="AW110" s="0" t="n">
        <v>148</v>
      </c>
      <c r="AX110" s="2" t="b">
        <f aca="false">TRUE()</f>
        <v>1</v>
      </c>
      <c r="AY110" s="2" t="n">
        <v>151</v>
      </c>
      <c r="AZ110" s="2" t="n">
        <v>367</v>
      </c>
      <c r="BA110" s="2" t="n">
        <v>389</v>
      </c>
      <c r="BB110" s="2" t="n">
        <v>389</v>
      </c>
    </row>
    <row r="111" customFormat="false" ht="15" hidden="false" customHeight="false" outlineLevel="0" collapsed="false">
      <c r="A111" s="0" t="s">
        <v>246</v>
      </c>
      <c r="B111" s="0" t="n">
        <v>1</v>
      </c>
      <c r="C111" s="0" t="n">
        <v>1</v>
      </c>
      <c r="D111" s="0" t="n">
        <v>1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1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1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11.9</v>
      </c>
      <c r="Z111" s="0" t="n">
        <v>11.9</v>
      </c>
      <c r="AA111" s="0" t="n">
        <v>11.9</v>
      </c>
      <c r="AB111" s="0" t="n">
        <v>11.142</v>
      </c>
      <c r="AC111" s="0" t="n">
        <v>101</v>
      </c>
      <c r="AD111" s="0" t="n">
        <v>101</v>
      </c>
      <c r="AE111" s="0" t="n">
        <v>0.0068493</v>
      </c>
      <c r="AF111" s="0" t="n">
        <v>5.829</v>
      </c>
      <c r="AG111" s="0" t="n">
        <v>11.9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1</v>
      </c>
      <c r="AV111" s="0" t="n">
        <v>137</v>
      </c>
      <c r="AW111" s="0" t="n">
        <v>199</v>
      </c>
      <c r="AX111" s="2" t="b">
        <f aca="false">TRUE()</f>
        <v>1</v>
      </c>
      <c r="AY111" s="2" t="n">
        <v>204</v>
      </c>
      <c r="AZ111" s="2" t="n">
        <v>442</v>
      </c>
      <c r="BA111" s="2" t="n">
        <v>468</v>
      </c>
      <c r="BB111" s="2" t="n">
        <v>468</v>
      </c>
      <c r="BC111" s="2" t="n">
        <v>94</v>
      </c>
      <c r="BD111" s="2" t="n">
        <v>1</v>
      </c>
    </row>
    <row r="112" customFormat="false" ht="15" hidden="false" customHeight="false" outlineLevel="0" collapsed="false">
      <c r="A112" s="0" t="s">
        <v>247</v>
      </c>
      <c r="B112" s="0" t="n">
        <v>1</v>
      </c>
      <c r="C112" s="0" t="n">
        <v>1</v>
      </c>
      <c r="D112" s="0" t="n">
        <v>1</v>
      </c>
      <c r="F112" s="0" t="n">
        <v>1</v>
      </c>
      <c r="G112" s="0" t="n">
        <v>1</v>
      </c>
      <c r="H112" s="0" t="n">
        <v>1</v>
      </c>
      <c r="I112" s="0" t="n">
        <v>1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1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1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2.2</v>
      </c>
      <c r="Z112" s="0" t="n">
        <v>2.2</v>
      </c>
      <c r="AA112" s="0" t="n">
        <v>2.2</v>
      </c>
      <c r="AB112" s="0" t="n">
        <v>50.967</v>
      </c>
      <c r="AC112" s="0" t="n">
        <v>451</v>
      </c>
      <c r="AD112" s="0" t="n">
        <v>451</v>
      </c>
      <c r="AE112" s="0" t="n">
        <v>0.0088496</v>
      </c>
      <c r="AF112" s="0" t="n">
        <v>5.8821</v>
      </c>
      <c r="AG112" s="0" t="n">
        <v>2.2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291160000</v>
      </c>
      <c r="AM112" s="0" t="n">
        <v>29116000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1</v>
      </c>
      <c r="AV112" s="0" t="n">
        <v>138</v>
      </c>
      <c r="AW112" s="0" t="n">
        <v>245</v>
      </c>
      <c r="AX112" s="2" t="b">
        <f aca="false">TRUE()</f>
        <v>1</v>
      </c>
      <c r="AY112" s="2" t="n">
        <v>254</v>
      </c>
      <c r="AZ112" s="2" t="n">
        <v>505</v>
      </c>
      <c r="BA112" s="2" t="n">
        <v>531</v>
      </c>
      <c r="BB112" s="2" t="n">
        <v>531</v>
      </c>
    </row>
    <row r="113" customFormat="false" ht="15" hidden="false" customHeight="false" outlineLevel="0" collapsed="false">
      <c r="A113" s="0" t="s">
        <v>248</v>
      </c>
      <c r="B113" s="0" t="n">
        <v>1</v>
      </c>
      <c r="C113" s="0" t="n">
        <v>1</v>
      </c>
      <c r="D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0</v>
      </c>
      <c r="K113" s="0" t="n">
        <v>1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1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1</v>
      </c>
      <c r="V113" s="0" t="n">
        <v>0</v>
      </c>
      <c r="W113" s="0" t="n">
        <v>0</v>
      </c>
      <c r="X113" s="0" t="n">
        <v>0</v>
      </c>
      <c r="Y113" s="0" t="n">
        <v>7.9</v>
      </c>
      <c r="Z113" s="0" t="n">
        <v>7.9</v>
      </c>
      <c r="AA113" s="0" t="n">
        <v>7.9</v>
      </c>
      <c r="AB113" s="0" t="n">
        <v>27.039</v>
      </c>
      <c r="AC113" s="0" t="n">
        <v>242</v>
      </c>
      <c r="AD113" s="0" t="n">
        <v>242</v>
      </c>
      <c r="AE113" s="0" t="n">
        <v>0.0050251</v>
      </c>
      <c r="AF113" s="0" t="n">
        <v>5.7924</v>
      </c>
      <c r="AG113" s="0" t="n">
        <v>0</v>
      </c>
      <c r="AH113" s="0" t="n">
        <v>7.9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2</v>
      </c>
      <c r="AV113" s="0" t="n">
        <v>139</v>
      </c>
      <c r="AW113" s="0" t="n">
        <v>150</v>
      </c>
      <c r="AX113" s="2" t="b">
        <f aca="false">TRUE()</f>
        <v>1</v>
      </c>
      <c r="AY113" s="2" t="n">
        <v>153</v>
      </c>
      <c r="AZ113" s="2" t="s">
        <v>249</v>
      </c>
      <c r="BA113" s="2" t="s">
        <v>250</v>
      </c>
      <c r="BB113" s="2" t="n">
        <v>391</v>
      </c>
      <c r="BC113" s="2" t="s">
        <v>251</v>
      </c>
      <c r="BD113" s="2" t="s">
        <v>252</v>
      </c>
    </row>
    <row r="114" customFormat="false" ht="15" hidden="false" customHeight="false" outlineLevel="0" collapsed="false">
      <c r="A114" s="0" t="s">
        <v>253</v>
      </c>
      <c r="B114" s="0" t="n">
        <v>1</v>
      </c>
      <c r="C114" s="0" t="n">
        <v>1</v>
      </c>
      <c r="D114" s="0" t="n">
        <v>1</v>
      </c>
      <c r="F114" s="0" t="n">
        <v>1</v>
      </c>
      <c r="G114" s="0" t="n">
        <v>1</v>
      </c>
      <c r="H114" s="0" t="n">
        <v>1</v>
      </c>
      <c r="I114" s="0" t="n">
        <v>1</v>
      </c>
      <c r="J114" s="0" t="n">
        <v>1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1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1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3.6</v>
      </c>
      <c r="Z114" s="0" t="n">
        <v>3.6</v>
      </c>
      <c r="AA114" s="0" t="n">
        <v>3.6</v>
      </c>
      <c r="AB114" s="0" t="n">
        <v>45.022</v>
      </c>
      <c r="AC114" s="0" t="n">
        <v>416</v>
      </c>
      <c r="AD114" s="0" t="n">
        <v>416</v>
      </c>
      <c r="AE114" s="0" t="n">
        <v>0.0054645</v>
      </c>
      <c r="AF114" s="0" t="n">
        <v>5.7974</v>
      </c>
      <c r="AG114" s="0" t="n">
        <v>3.6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151950000</v>
      </c>
      <c r="AM114" s="0" t="n">
        <v>15195000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1</v>
      </c>
      <c r="AV114" s="0" t="n">
        <v>142</v>
      </c>
      <c r="AW114" s="0" t="n">
        <v>181</v>
      </c>
      <c r="AX114" s="2" t="b">
        <f aca="false">TRUE()</f>
        <v>1</v>
      </c>
      <c r="AY114" s="2" t="n">
        <v>186</v>
      </c>
      <c r="AZ114" s="2" t="n">
        <v>417</v>
      </c>
      <c r="BA114" s="2" t="n">
        <v>443</v>
      </c>
      <c r="BB114" s="2" t="n">
        <v>443</v>
      </c>
      <c r="BC114" s="2" t="s">
        <v>254</v>
      </c>
      <c r="BD114" s="2" t="s">
        <v>255</v>
      </c>
    </row>
    <row r="115" customFormat="false" ht="15" hidden="false" customHeight="false" outlineLevel="0" collapsed="false">
      <c r="A115" s="0" t="s">
        <v>256</v>
      </c>
      <c r="B115" s="0" t="n">
        <v>1</v>
      </c>
      <c r="C115" s="0" t="n">
        <v>1</v>
      </c>
      <c r="D115" s="0" t="n">
        <v>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1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4.1</v>
      </c>
      <c r="Z115" s="0" t="n">
        <v>4.1</v>
      </c>
      <c r="AA115" s="0" t="n">
        <v>4.1</v>
      </c>
      <c r="AB115" s="0" t="n">
        <v>50.618</v>
      </c>
      <c r="AC115" s="0" t="n">
        <v>469</v>
      </c>
      <c r="AD115" s="0" t="n">
        <v>469</v>
      </c>
      <c r="AE115" s="0" t="n">
        <v>0.0068027</v>
      </c>
      <c r="AF115" s="0" t="n">
        <v>5.8284</v>
      </c>
      <c r="AG115" s="0" t="n">
        <v>4.1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105360000</v>
      </c>
      <c r="AM115" s="0" t="n">
        <v>10536000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1</v>
      </c>
      <c r="AV115" s="0" t="n">
        <v>143</v>
      </c>
      <c r="AW115" s="0" t="n">
        <v>204</v>
      </c>
      <c r="AX115" s="2" t="b">
        <f aca="false">TRUE()</f>
        <v>1</v>
      </c>
      <c r="AY115" s="2" t="n">
        <v>209</v>
      </c>
      <c r="AZ115" s="2" t="n">
        <v>447</v>
      </c>
      <c r="BA115" s="2" t="n">
        <v>473</v>
      </c>
      <c r="BB115" s="2" t="n">
        <v>473</v>
      </c>
      <c r="BC115" s="2" t="n">
        <v>100</v>
      </c>
      <c r="BD115" s="2" t="n">
        <v>1</v>
      </c>
    </row>
    <row r="116" customFormat="false" ht="15" hidden="false" customHeight="false" outlineLevel="0" collapsed="false">
      <c r="A116" s="0" t="s">
        <v>257</v>
      </c>
      <c r="B116" s="0" t="n">
        <v>1</v>
      </c>
      <c r="C116" s="0" t="n">
        <v>1</v>
      </c>
      <c r="D116" s="0" t="n">
        <v>1</v>
      </c>
      <c r="F116" s="0" t="n">
        <v>1</v>
      </c>
      <c r="G116" s="0" t="n">
        <v>1</v>
      </c>
      <c r="H116" s="0" t="n">
        <v>1</v>
      </c>
      <c r="I116" s="0" t="n">
        <v>1</v>
      </c>
      <c r="J116" s="0" t="n">
        <v>1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1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1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2.7</v>
      </c>
      <c r="Z116" s="0" t="n">
        <v>2.7</v>
      </c>
      <c r="AA116" s="0" t="n">
        <v>2.7</v>
      </c>
      <c r="AB116" s="0" t="n">
        <v>34.885</v>
      </c>
      <c r="AC116" s="0" t="n">
        <v>330</v>
      </c>
      <c r="AD116" s="0" t="n">
        <v>330</v>
      </c>
      <c r="AE116" s="0" t="n">
        <v>0.0092593</v>
      </c>
      <c r="AF116" s="0" t="n">
        <v>5.7854</v>
      </c>
      <c r="AG116" s="0" t="n">
        <v>2.7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1</v>
      </c>
      <c r="AV116" s="0" t="n">
        <v>144</v>
      </c>
      <c r="AW116" s="0" t="n">
        <v>244</v>
      </c>
      <c r="AX116" s="2" t="b">
        <f aca="false">TRUE()</f>
        <v>1</v>
      </c>
      <c r="AY116" s="2" t="n">
        <v>253</v>
      </c>
      <c r="AZ116" s="2" t="n">
        <v>504</v>
      </c>
      <c r="BA116" s="2" t="n">
        <v>530</v>
      </c>
      <c r="BB116" s="2" t="n">
        <v>530</v>
      </c>
    </row>
    <row r="117" customFormat="false" ht="15" hidden="false" customHeight="false" outlineLevel="0" collapsed="false">
      <c r="A117" s="0" t="s">
        <v>258</v>
      </c>
      <c r="B117" s="0" t="n">
        <v>1</v>
      </c>
      <c r="C117" s="0" t="n">
        <v>1</v>
      </c>
      <c r="D117" s="0" t="n">
        <v>1</v>
      </c>
      <c r="F117" s="0" t="n">
        <v>1</v>
      </c>
      <c r="G117" s="0" t="n">
        <v>1</v>
      </c>
      <c r="H117" s="0" t="n">
        <v>1</v>
      </c>
      <c r="I117" s="0" t="n">
        <v>1</v>
      </c>
      <c r="J117" s="0" t="n">
        <v>0</v>
      </c>
      <c r="K117" s="0" t="n">
        <v>1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1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1</v>
      </c>
      <c r="V117" s="0" t="n">
        <v>0</v>
      </c>
      <c r="W117" s="0" t="n">
        <v>0</v>
      </c>
      <c r="X117" s="0" t="n">
        <v>0</v>
      </c>
      <c r="Y117" s="0" t="n">
        <v>58.1</v>
      </c>
      <c r="Z117" s="0" t="n">
        <v>58.1</v>
      </c>
      <c r="AA117" s="0" t="n">
        <v>58.1</v>
      </c>
      <c r="AB117" s="0" t="n">
        <v>3.5051</v>
      </c>
      <c r="AC117" s="0" t="n">
        <v>31</v>
      </c>
      <c r="AD117" s="0" t="n">
        <v>31</v>
      </c>
      <c r="AE117" s="0" t="n">
        <v>0.0055866</v>
      </c>
      <c r="AF117" s="0" t="n">
        <v>5.7989</v>
      </c>
      <c r="AG117" s="0" t="n">
        <v>0</v>
      </c>
      <c r="AH117" s="0" t="n">
        <v>58.1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1</v>
      </c>
      <c r="AV117" s="0" t="n">
        <v>145</v>
      </c>
      <c r="AW117" s="0" t="n">
        <v>182</v>
      </c>
      <c r="AX117" s="2" t="b">
        <f aca="false">TRUE()</f>
        <v>1</v>
      </c>
      <c r="AY117" s="2" t="n">
        <v>187</v>
      </c>
      <c r="AZ117" s="2" t="n">
        <v>418</v>
      </c>
      <c r="BA117" s="2" t="n">
        <v>444</v>
      </c>
      <c r="BB117" s="2" t="n">
        <v>444</v>
      </c>
      <c r="BC117" s="2" t="s">
        <v>259</v>
      </c>
      <c r="BD117" s="2" t="s">
        <v>260</v>
      </c>
    </row>
    <row r="118" customFormat="false" ht="15" hidden="false" customHeight="false" outlineLevel="0" collapsed="false">
      <c r="A118" s="0" t="s">
        <v>261</v>
      </c>
      <c r="B118" s="0" t="n">
        <v>1</v>
      </c>
      <c r="C118" s="0" t="n">
        <v>1</v>
      </c>
      <c r="D118" s="0" t="n">
        <v>1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0</v>
      </c>
      <c r="K118" s="0" t="n">
        <v>1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1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1</v>
      </c>
      <c r="V118" s="0" t="n">
        <v>0</v>
      </c>
      <c r="W118" s="0" t="n">
        <v>0</v>
      </c>
      <c r="X118" s="0" t="n">
        <v>0</v>
      </c>
      <c r="Y118" s="0" t="n">
        <v>13.9</v>
      </c>
      <c r="Z118" s="0" t="n">
        <v>13.9</v>
      </c>
      <c r="AA118" s="0" t="n">
        <v>13.9</v>
      </c>
      <c r="AB118" s="0" t="n">
        <v>13.327</v>
      </c>
      <c r="AC118" s="0" t="n">
        <v>122</v>
      </c>
      <c r="AD118" s="0" t="n">
        <v>122</v>
      </c>
      <c r="AE118" s="0" t="n">
        <v>0.0062112</v>
      </c>
      <c r="AF118" s="0" t="n">
        <v>5.8175</v>
      </c>
      <c r="AG118" s="0" t="n">
        <v>0</v>
      </c>
      <c r="AH118" s="0" t="n">
        <v>13.9</v>
      </c>
      <c r="AI118" s="0" t="n">
        <v>0</v>
      </c>
      <c r="AJ118" s="0" t="n">
        <v>0</v>
      </c>
      <c r="AK118" s="0" t="n">
        <v>0</v>
      </c>
      <c r="AL118" s="0" t="n">
        <v>5208200</v>
      </c>
      <c r="AM118" s="0" t="n">
        <v>0</v>
      </c>
      <c r="AN118" s="0" t="n">
        <v>5208200</v>
      </c>
      <c r="AO118" s="0" t="n">
        <v>0</v>
      </c>
      <c r="AP118" s="0" t="n">
        <v>0</v>
      </c>
      <c r="AQ118" s="0" t="n">
        <v>0</v>
      </c>
      <c r="AR118" s="0" t="n">
        <v>2</v>
      </c>
      <c r="AV118" s="0" t="n">
        <v>147</v>
      </c>
      <c r="AW118" s="0" t="n">
        <v>192</v>
      </c>
      <c r="AX118" s="2" t="b">
        <f aca="false">TRUE()</f>
        <v>1</v>
      </c>
      <c r="AY118" s="2" t="n">
        <v>197</v>
      </c>
      <c r="AZ118" s="2" t="s">
        <v>262</v>
      </c>
      <c r="BA118" s="2" t="s">
        <v>263</v>
      </c>
      <c r="BB118" s="2" t="n">
        <v>454</v>
      </c>
      <c r="BC118" s="2" t="s">
        <v>264</v>
      </c>
      <c r="BD118" s="2" t="s">
        <v>265</v>
      </c>
    </row>
    <row r="119" customFormat="false" ht="15" hidden="false" customHeight="false" outlineLevel="0" collapsed="false">
      <c r="A119" s="0" t="s">
        <v>266</v>
      </c>
      <c r="B119" s="0" t="n">
        <v>1</v>
      </c>
      <c r="C119" s="0" t="n">
        <v>1</v>
      </c>
      <c r="D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0</v>
      </c>
      <c r="M119" s="0" t="n">
        <v>0</v>
      </c>
      <c r="N119" s="0" t="n">
        <v>0</v>
      </c>
      <c r="O119" s="0" t="n">
        <v>1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1</v>
      </c>
      <c r="U119" s="0" t="n">
        <v>1</v>
      </c>
      <c r="V119" s="0" t="n">
        <v>0</v>
      </c>
      <c r="W119" s="0" t="n">
        <v>0</v>
      </c>
      <c r="X119" s="0" t="n">
        <v>0</v>
      </c>
      <c r="Y119" s="0" t="n">
        <v>5.4</v>
      </c>
      <c r="Z119" s="0" t="n">
        <v>5.4</v>
      </c>
      <c r="AA119" s="0" t="n">
        <v>5.4</v>
      </c>
      <c r="AB119" s="0" t="n">
        <v>34.304</v>
      </c>
      <c r="AC119" s="0" t="n">
        <v>332</v>
      </c>
      <c r="AD119" s="0" t="n">
        <v>332</v>
      </c>
      <c r="AE119" s="0" t="n">
        <v>0.0067114</v>
      </c>
      <c r="AF119" s="0" t="n">
        <v>5.8276</v>
      </c>
      <c r="AG119" s="0" t="n">
        <v>5.4</v>
      </c>
      <c r="AH119" s="0" t="n">
        <v>5.4</v>
      </c>
      <c r="AI119" s="0" t="n">
        <v>0</v>
      </c>
      <c r="AJ119" s="0" t="n">
        <v>0</v>
      </c>
      <c r="AK119" s="0" t="n">
        <v>0</v>
      </c>
      <c r="AL119" s="0" t="n">
        <v>441660000</v>
      </c>
      <c r="AM119" s="0" t="n">
        <v>204000000</v>
      </c>
      <c r="AN119" s="0" t="n">
        <v>237650000</v>
      </c>
      <c r="AO119" s="0" t="n">
        <v>0</v>
      </c>
      <c r="AP119" s="0" t="n">
        <v>0</v>
      </c>
      <c r="AQ119" s="0" t="n">
        <v>0</v>
      </c>
      <c r="AR119" s="0" t="n">
        <v>3</v>
      </c>
      <c r="AV119" s="0" t="n">
        <v>148</v>
      </c>
      <c r="AW119" s="0" t="n">
        <v>213</v>
      </c>
      <c r="AX119" s="2" t="b">
        <f aca="false">TRUE()</f>
        <v>1</v>
      </c>
      <c r="AY119" s="2" t="n">
        <v>220</v>
      </c>
      <c r="AZ119" s="2" t="s">
        <v>267</v>
      </c>
      <c r="BA119" s="2" t="s">
        <v>268</v>
      </c>
      <c r="BB119" s="2" t="n">
        <v>491</v>
      </c>
      <c r="BC119" s="2" t="s">
        <v>269</v>
      </c>
      <c r="BD119" s="2" t="s">
        <v>270</v>
      </c>
    </row>
    <row r="120" customFormat="false" ht="15" hidden="false" customHeight="false" outlineLevel="0" collapsed="false">
      <c r="A120" s="0" t="s">
        <v>271</v>
      </c>
      <c r="B120" s="0" t="n">
        <v>1</v>
      </c>
      <c r="C120" s="0" t="n">
        <v>1</v>
      </c>
      <c r="D120" s="0" t="n">
        <v>1</v>
      </c>
      <c r="F120" s="0" t="n">
        <v>1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1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1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6.1</v>
      </c>
      <c r="Z120" s="0" t="n">
        <v>6.1</v>
      </c>
      <c r="AA120" s="0" t="n">
        <v>6.1</v>
      </c>
      <c r="AB120" s="0" t="n">
        <v>31.287</v>
      </c>
      <c r="AC120" s="0" t="n">
        <v>279</v>
      </c>
      <c r="AD120" s="0" t="n">
        <v>279</v>
      </c>
      <c r="AE120" s="0" t="n">
        <v>0.0081967</v>
      </c>
      <c r="AF120" s="0" t="n">
        <v>5.8664</v>
      </c>
      <c r="AG120" s="0" t="n">
        <v>6.1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4818400</v>
      </c>
      <c r="AM120" s="0" t="n">
        <v>481840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1</v>
      </c>
      <c r="AV120" s="0" t="n">
        <v>149</v>
      </c>
      <c r="AW120" s="0" t="n">
        <v>388</v>
      </c>
      <c r="AX120" s="2" t="b">
        <f aca="false">TRUE()</f>
        <v>1</v>
      </c>
      <c r="AY120" s="2" t="n">
        <v>400</v>
      </c>
      <c r="AZ120" s="2" t="n">
        <v>754</v>
      </c>
      <c r="BA120" s="2" t="n">
        <v>794</v>
      </c>
      <c r="BB120" s="2" t="n">
        <v>794</v>
      </c>
      <c r="BC120" s="2" t="s">
        <v>272</v>
      </c>
      <c r="BD120" s="2" t="s">
        <v>273</v>
      </c>
    </row>
    <row r="121" customFormat="false" ht="15" hidden="false" customHeight="false" outlineLevel="0" collapsed="false">
      <c r="A121" s="0" t="s">
        <v>274</v>
      </c>
      <c r="B121" s="0" t="n">
        <v>1</v>
      </c>
      <c r="C121" s="0" t="n">
        <v>1</v>
      </c>
      <c r="D121" s="0" t="n">
        <v>1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0</v>
      </c>
      <c r="K121" s="0" t="n">
        <v>1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1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1</v>
      </c>
      <c r="V121" s="0" t="n">
        <v>0</v>
      </c>
      <c r="W121" s="0" t="n">
        <v>0</v>
      </c>
      <c r="X121" s="0" t="n">
        <v>0</v>
      </c>
      <c r="Y121" s="0" t="n">
        <v>4.6</v>
      </c>
      <c r="Z121" s="0" t="n">
        <v>4.6</v>
      </c>
      <c r="AA121" s="0" t="n">
        <v>4.6</v>
      </c>
      <c r="AB121" s="0" t="n">
        <v>44.853</v>
      </c>
      <c r="AC121" s="0" t="n">
        <v>411</v>
      </c>
      <c r="AD121" s="0" t="n">
        <v>411</v>
      </c>
      <c r="AE121" s="0" t="n">
        <v>0</v>
      </c>
      <c r="AF121" s="0" t="n">
        <v>8.1469</v>
      </c>
      <c r="AG121" s="0" t="n">
        <v>0</v>
      </c>
      <c r="AH121" s="0" t="n">
        <v>4.6</v>
      </c>
      <c r="AI121" s="0" t="n">
        <v>0</v>
      </c>
      <c r="AJ121" s="0" t="n">
        <v>0</v>
      </c>
      <c r="AK121" s="0" t="n">
        <v>0</v>
      </c>
      <c r="AL121" s="0" t="n">
        <v>26647000</v>
      </c>
      <c r="AM121" s="0" t="n">
        <v>0</v>
      </c>
      <c r="AN121" s="0" t="n">
        <v>26647000</v>
      </c>
      <c r="AO121" s="0" t="n">
        <v>0</v>
      </c>
      <c r="AP121" s="0" t="n">
        <v>0</v>
      </c>
      <c r="AQ121" s="0" t="n">
        <v>0</v>
      </c>
      <c r="AR121" s="0" t="n">
        <v>2</v>
      </c>
      <c r="AV121" s="0" t="n">
        <v>150</v>
      </c>
      <c r="AW121" s="0" t="n">
        <v>51</v>
      </c>
      <c r="AX121" s="2" t="b">
        <f aca="false">TRUE()</f>
        <v>1</v>
      </c>
      <c r="AY121" s="2" t="n">
        <v>53</v>
      </c>
      <c r="AZ121" s="2" t="s">
        <v>275</v>
      </c>
      <c r="BA121" s="2" t="s">
        <v>223</v>
      </c>
      <c r="BB121" s="2" t="n">
        <v>78</v>
      </c>
      <c r="BC121" s="2" t="s">
        <v>276</v>
      </c>
      <c r="BD121" s="2" t="s">
        <v>277</v>
      </c>
    </row>
    <row r="122" customFormat="false" ht="15" hidden="false" customHeight="false" outlineLevel="0" collapsed="false">
      <c r="A122" s="0" t="s">
        <v>278</v>
      </c>
      <c r="B122" s="0" t="n">
        <v>1</v>
      </c>
      <c r="C122" s="0" t="n">
        <v>1</v>
      </c>
      <c r="D122" s="0" t="n">
        <v>1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1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1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3.7</v>
      </c>
      <c r="Z122" s="0" t="n">
        <v>3.7</v>
      </c>
      <c r="AA122" s="0" t="n">
        <v>3.7</v>
      </c>
      <c r="AB122" s="0" t="n">
        <v>56.336</v>
      </c>
      <c r="AC122" s="0" t="n">
        <v>519</v>
      </c>
      <c r="AD122" s="0" t="n">
        <v>519</v>
      </c>
      <c r="AE122" s="0" t="n">
        <v>0.0078125</v>
      </c>
      <c r="AF122" s="0" t="n">
        <v>5.8498</v>
      </c>
      <c r="AG122" s="0" t="n">
        <v>3.7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1605500</v>
      </c>
      <c r="AM122" s="0" t="n">
        <v>160550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1</v>
      </c>
      <c r="AV122" s="0" t="n">
        <v>151</v>
      </c>
      <c r="AW122" s="0" t="n">
        <v>340</v>
      </c>
      <c r="AX122" s="2" t="b">
        <f aca="false">TRUE()</f>
        <v>1</v>
      </c>
      <c r="AY122" s="2" t="n">
        <v>351</v>
      </c>
      <c r="AZ122" s="2" t="n">
        <v>663</v>
      </c>
      <c r="BA122" s="2" t="n">
        <v>699</v>
      </c>
      <c r="BB122" s="2" t="n">
        <v>699</v>
      </c>
    </row>
    <row r="123" customFormat="false" ht="15" hidden="false" customHeight="false" outlineLevel="0" collapsed="false">
      <c r="A123" s="0" t="s">
        <v>279</v>
      </c>
      <c r="B123" s="0" t="n">
        <v>1</v>
      </c>
      <c r="C123" s="0" t="n">
        <v>1</v>
      </c>
      <c r="D123" s="0" t="n">
        <v>1</v>
      </c>
      <c r="F123" s="0" t="n">
        <v>1</v>
      </c>
      <c r="G123" s="0" t="n">
        <v>1</v>
      </c>
      <c r="H123" s="0" t="n">
        <v>1</v>
      </c>
      <c r="I123" s="0" t="n">
        <v>1</v>
      </c>
      <c r="J123" s="0" t="n">
        <v>1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1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1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1.5</v>
      </c>
      <c r="Z123" s="0" t="n">
        <v>1.5</v>
      </c>
      <c r="AA123" s="0" t="n">
        <v>1.5</v>
      </c>
      <c r="AB123" s="0" t="n">
        <v>67.662</v>
      </c>
      <c r="AC123" s="0" t="n">
        <v>615</v>
      </c>
      <c r="AD123" s="0" t="n">
        <v>615</v>
      </c>
      <c r="AE123" s="0" t="n">
        <v>0.0082645</v>
      </c>
      <c r="AF123" s="0" t="n">
        <v>5.8674</v>
      </c>
      <c r="AG123" s="0" t="n">
        <v>1.5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1</v>
      </c>
      <c r="AV123" s="0" t="n">
        <v>153</v>
      </c>
      <c r="AW123" s="0" t="n">
        <v>288</v>
      </c>
      <c r="AX123" s="2" t="b">
        <f aca="false">TRUE()</f>
        <v>1</v>
      </c>
      <c r="AY123" s="2" t="n">
        <v>299</v>
      </c>
      <c r="AZ123" s="2" t="n">
        <v>575</v>
      </c>
      <c r="BA123" s="2" t="n">
        <v>608</v>
      </c>
      <c r="BB123" s="2" t="n">
        <v>608</v>
      </c>
    </row>
    <row r="124" customFormat="false" ht="15" hidden="false" customHeight="false" outlineLevel="0" collapsed="false">
      <c r="A124" s="0" t="s">
        <v>280</v>
      </c>
      <c r="B124" s="0" t="s">
        <v>137</v>
      </c>
      <c r="C124" s="0" t="s">
        <v>137</v>
      </c>
      <c r="D124" s="0" t="s">
        <v>137</v>
      </c>
      <c r="E124" s="0" t="s">
        <v>138</v>
      </c>
      <c r="F124" s="0" t="n">
        <v>2</v>
      </c>
      <c r="G124" s="0" t="n">
        <v>1</v>
      </c>
      <c r="H124" s="0" t="n">
        <v>1</v>
      </c>
      <c r="I124" s="0" t="n">
        <v>1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1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1</v>
      </c>
      <c r="Y124" s="0" t="n">
        <v>1.7</v>
      </c>
      <c r="Z124" s="0" t="n">
        <v>1.7</v>
      </c>
      <c r="AA124" s="0" t="n">
        <v>1.7</v>
      </c>
      <c r="AB124" s="0" t="n">
        <v>69.962</v>
      </c>
      <c r="AC124" s="0" t="n">
        <v>637</v>
      </c>
      <c r="AD124" s="0" t="s">
        <v>281</v>
      </c>
      <c r="AE124" s="0" t="n">
        <v>0.0052356</v>
      </c>
      <c r="AF124" s="0" t="n">
        <v>5.7947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1.7</v>
      </c>
      <c r="AL124" s="0" t="n">
        <v>857340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8573400</v>
      </c>
      <c r="AR124" s="0" t="n">
        <v>1</v>
      </c>
      <c r="AV124" s="0" t="n">
        <v>154</v>
      </c>
      <c r="AW124" s="0" t="n">
        <v>366</v>
      </c>
      <c r="AX124" s="2" t="b">
        <f aca="false">TRUE()</f>
        <v>1</v>
      </c>
      <c r="AY124" s="2" t="n">
        <v>377</v>
      </c>
      <c r="AZ124" s="2" t="n">
        <v>709</v>
      </c>
      <c r="BA124" s="2" t="n">
        <v>747</v>
      </c>
      <c r="BB124" s="2" t="n">
        <v>747</v>
      </c>
    </row>
    <row r="125" customFormat="false" ht="15" hidden="false" customHeight="false" outlineLevel="0" collapsed="false">
      <c r="A125" s="0" t="s">
        <v>282</v>
      </c>
      <c r="B125" s="0" t="n">
        <v>1</v>
      </c>
      <c r="C125" s="0" t="n">
        <v>1</v>
      </c>
      <c r="D125" s="0" t="n">
        <v>1</v>
      </c>
      <c r="F125" s="0" t="n">
        <v>1</v>
      </c>
      <c r="G125" s="0" t="n">
        <v>1</v>
      </c>
      <c r="H125" s="0" t="n">
        <v>1</v>
      </c>
      <c r="I125" s="0" t="n">
        <v>1</v>
      </c>
      <c r="J125" s="0" t="n">
        <v>0</v>
      </c>
      <c r="K125" s="0" t="n">
        <v>1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1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1</v>
      </c>
      <c r="V125" s="0" t="n">
        <v>0</v>
      </c>
      <c r="W125" s="0" t="n">
        <v>0</v>
      </c>
      <c r="X125" s="0" t="n">
        <v>0</v>
      </c>
      <c r="Y125" s="0" t="n">
        <v>34.5</v>
      </c>
      <c r="Z125" s="0" t="n">
        <v>34.5</v>
      </c>
      <c r="AA125" s="0" t="n">
        <v>34.5</v>
      </c>
      <c r="AB125" s="0" t="n">
        <v>5.7095</v>
      </c>
      <c r="AC125" s="0" t="n">
        <v>55</v>
      </c>
      <c r="AD125" s="0" t="n">
        <v>55</v>
      </c>
      <c r="AE125" s="0" t="n">
        <v>0.0071429</v>
      </c>
      <c r="AF125" s="0" t="n">
        <v>5.8378</v>
      </c>
      <c r="AG125" s="0" t="n">
        <v>0</v>
      </c>
      <c r="AH125" s="0" t="n">
        <v>34.5</v>
      </c>
      <c r="AI125" s="0" t="n">
        <v>0</v>
      </c>
      <c r="AJ125" s="0" t="n">
        <v>0</v>
      </c>
      <c r="AK125" s="0" t="n">
        <v>0</v>
      </c>
      <c r="AL125" s="0" t="n">
        <v>1371300</v>
      </c>
      <c r="AM125" s="0" t="n">
        <v>0</v>
      </c>
      <c r="AN125" s="0" t="n">
        <v>1371300</v>
      </c>
      <c r="AO125" s="0" t="n">
        <v>0</v>
      </c>
      <c r="AP125" s="0" t="n">
        <v>0</v>
      </c>
      <c r="AQ125" s="0" t="n">
        <v>0</v>
      </c>
      <c r="AR125" s="0" t="n">
        <v>1</v>
      </c>
      <c r="AV125" s="0" t="n">
        <v>155</v>
      </c>
      <c r="AW125" s="0" t="n">
        <v>216</v>
      </c>
      <c r="AX125" s="2" t="b">
        <f aca="false">TRUE()</f>
        <v>1</v>
      </c>
      <c r="AY125" s="2" t="n">
        <v>223</v>
      </c>
      <c r="AZ125" s="2" t="n">
        <v>468</v>
      </c>
      <c r="BA125" s="2" t="n">
        <v>494</v>
      </c>
      <c r="BB125" s="2" t="n">
        <v>494</v>
      </c>
      <c r="BC125" s="2" t="n">
        <v>113</v>
      </c>
      <c r="BD125" s="2" t="n">
        <v>1</v>
      </c>
    </row>
    <row r="126" customFormat="false" ht="15" hidden="false" customHeight="false" outlineLevel="0" collapsed="false">
      <c r="A126" s="0" t="s">
        <v>283</v>
      </c>
      <c r="B126" s="0" t="n">
        <v>1</v>
      </c>
      <c r="C126" s="0" t="n">
        <v>1</v>
      </c>
      <c r="D126" s="0" t="n">
        <v>1</v>
      </c>
      <c r="F126" s="0" t="n">
        <v>1</v>
      </c>
      <c r="G126" s="0" t="n">
        <v>1</v>
      </c>
      <c r="H126" s="0" t="n">
        <v>1</v>
      </c>
      <c r="I126" s="0" t="n">
        <v>1</v>
      </c>
      <c r="J126" s="0" t="n">
        <v>1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1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1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11.6</v>
      </c>
      <c r="Z126" s="0" t="n">
        <v>11.6</v>
      </c>
      <c r="AA126" s="0" t="n">
        <v>11.6</v>
      </c>
      <c r="AB126" s="0" t="n">
        <v>19.296</v>
      </c>
      <c r="AC126" s="0" t="n">
        <v>172</v>
      </c>
      <c r="AD126" s="0" t="n">
        <v>172</v>
      </c>
      <c r="AE126" s="0" t="n">
        <v>0</v>
      </c>
      <c r="AF126" s="0" t="n">
        <v>6.0172</v>
      </c>
      <c r="AG126" s="0" t="n">
        <v>11.6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1</v>
      </c>
      <c r="AV126" s="0" t="n">
        <v>156</v>
      </c>
      <c r="AW126" s="0" t="n">
        <v>86</v>
      </c>
      <c r="AX126" s="2" t="b">
        <f aca="false">TRUE()</f>
        <v>1</v>
      </c>
      <c r="AY126" s="2" t="n">
        <v>88</v>
      </c>
      <c r="AZ126" s="2" t="n">
        <v>140</v>
      </c>
      <c r="BA126" s="2" t="n">
        <v>150</v>
      </c>
      <c r="BB126" s="2" t="n">
        <v>150</v>
      </c>
    </row>
    <row r="127" customFormat="false" ht="15" hidden="false" customHeight="false" outlineLevel="0" collapsed="false">
      <c r="A127" s="0" t="s">
        <v>284</v>
      </c>
      <c r="B127" s="0" t="n">
        <v>1</v>
      </c>
      <c r="C127" s="0" t="n">
        <v>1</v>
      </c>
      <c r="D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1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1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6.6</v>
      </c>
      <c r="Z127" s="0" t="n">
        <v>6.6</v>
      </c>
      <c r="AA127" s="0" t="n">
        <v>6.6</v>
      </c>
      <c r="AB127" s="0" t="n">
        <v>31.717</v>
      </c>
      <c r="AC127" s="0" t="n">
        <v>288</v>
      </c>
      <c r="AD127" s="0" t="n">
        <v>288</v>
      </c>
      <c r="AE127" s="0" t="n">
        <v>0.0060241</v>
      </c>
      <c r="AF127" s="0" t="n">
        <v>5.8121</v>
      </c>
      <c r="AG127" s="0" t="n">
        <v>6.6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110350000</v>
      </c>
      <c r="AM127" s="0" t="n">
        <v>11035000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1</v>
      </c>
      <c r="AV127" s="0" t="n">
        <v>157</v>
      </c>
      <c r="AW127" s="0" t="n">
        <v>375</v>
      </c>
      <c r="AX127" s="2" t="b">
        <f aca="false">TRUE()</f>
        <v>1</v>
      </c>
      <c r="AY127" s="2" t="n">
        <v>387</v>
      </c>
      <c r="AZ127" s="2" t="n">
        <v>733</v>
      </c>
      <c r="BA127" s="2" t="n">
        <v>772</v>
      </c>
      <c r="BB127" s="2" t="n">
        <v>772</v>
      </c>
      <c r="BC127" s="2" t="n">
        <v>114</v>
      </c>
      <c r="BD127" s="2" t="n">
        <v>29</v>
      </c>
    </row>
    <row r="128" customFormat="false" ht="15" hidden="false" customHeight="false" outlineLevel="0" collapsed="false">
      <c r="A128" s="0" t="s">
        <v>285</v>
      </c>
      <c r="B128" s="0" t="n">
        <v>1</v>
      </c>
      <c r="C128" s="0" t="n">
        <v>1</v>
      </c>
      <c r="D128" s="0" t="n">
        <v>1</v>
      </c>
      <c r="F128" s="0" t="n">
        <v>1</v>
      </c>
      <c r="G128" s="0" t="n">
        <v>1</v>
      </c>
      <c r="H128" s="0" t="n">
        <v>1</v>
      </c>
      <c r="I128" s="0" t="n">
        <v>1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1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1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5.9</v>
      </c>
      <c r="Z128" s="0" t="n">
        <v>5.9</v>
      </c>
      <c r="AA128" s="0" t="n">
        <v>5.9</v>
      </c>
      <c r="AB128" s="0" t="n">
        <v>34.103</v>
      </c>
      <c r="AC128" s="0" t="n">
        <v>305</v>
      </c>
      <c r="AD128" s="0" t="n">
        <v>305</v>
      </c>
      <c r="AE128" s="0" t="n">
        <v>0.010204</v>
      </c>
      <c r="AF128" s="0" t="n">
        <v>5.919</v>
      </c>
      <c r="AG128" s="0" t="n">
        <v>5.9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1</v>
      </c>
      <c r="AV128" s="0" t="n">
        <v>158</v>
      </c>
      <c r="AW128" s="0" t="n">
        <v>218</v>
      </c>
      <c r="AX128" s="2" t="b">
        <f aca="false">TRUE()</f>
        <v>1</v>
      </c>
      <c r="AY128" s="2" t="n">
        <v>225</v>
      </c>
      <c r="AZ128" s="2" t="n">
        <v>470</v>
      </c>
      <c r="BA128" s="2" t="n">
        <v>496</v>
      </c>
      <c r="BB128" s="2" t="n">
        <v>496</v>
      </c>
      <c r="BC128" s="2" t="s">
        <v>286</v>
      </c>
      <c r="BD128" s="2" t="s">
        <v>287</v>
      </c>
    </row>
    <row r="129" customFormat="false" ht="15" hidden="false" customHeight="false" outlineLevel="0" collapsed="false">
      <c r="A129" s="0" t="s">
        <v>288</v>
      </c>
      <c r="B129" s="0" t="n">
        <v>1</v>
      </c>
      <c r="C129" s="0" t="n">
        <v>1</v>
      </c>
      <c r="D129" s="0" t="n">
        <v>1</v>
      </c>
      <c r="F129" s="0" t="n">
        <v>1</v>
      </c>
      <c r="G129" s="0" t="n">
        <v>1</v>
      </c>
      <c r="H129" s="0" t="n">
        <v>1</v>
      </c>
      <c r="I129" s="0" t="n">
        <v>1</v>
      </c>
      <c r="J129" s="0" t="n">
        <v>1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1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1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7.3</v>
      </c>
      <c r="Z129" s="0" t="n">
        <v>7.3</v>
      </c>
      <c r="AA129" s="0" t="n">
        <v>7.3</v>
      </c>
      <c r="AB129" s="0" t="n">
        <v>36.294</v>
      </c>
      <c r="AC129" s="0" t="n">
        <v>329</v>
      </c>
      <c r="AD129" s="0" t="n">
        <v>329</v>
      </c>
      <c r="AE129" s="0" t="n">
        <v>0.0052632</v>
      </c>
      <c r="AF129" s="0" t="n">
        <v>5.7947</v>
      </c>
      <c r="AG129" s="0" t="n">
        <v>7.3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3008100</v>
      </c>
      <c r="AM129" s="0" t="n">
        <v>300810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1</v>
      </c>
      <c r="AV129" s="0" t="n">
        <v>159</v>
      </c>
      <c r="AW129" s="0" t="n">
        <v>194</v>
      </c>
      <c r="AX129" s="2" t="b">
        <f aca="false">TRUE()</f>
        <v>1</v>
      </c>
      <c r="AY129" s="2" t="n">
        <v>199</v>
      </c>
      <c r="AZ129" s="2" t="n">
        <v>431</v>
      </c>
      <c r="BA129" s="2" t="n">
        <v>457</v>
      </c>
      <c r="BB129" s="2" t="n">
        <v>457</v>
      </c>
      <c r="BC129" s="2" t="n">
        <v>117</v>
      </c>
      <c r="BD129" s="2" t="n">
        <v>1</v>
      </c>
    </row>
    <row r="130" customFormat="false" ht="15" hidden="false" customHeight="false" outlineLevel="0" collapsed="false">
      <c r="A130" s="0" t="s">
        <v>289</v>
      </c>
      <c r="B130" s="0" t="n">
        <v>1</v>
      </c>
      <c r="C130" s="0" t="n">
        <v>1</v>
      </c>
      <c r="D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1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1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1</v>
      </c>
      <c r="Y130" s="0" t="n">
        <v>9.7</v>
      </c>
      <c r="Z130" s="0" t="n">
        <v>9.7</v>
      </c>
      <c r="AA130" s="0" t="n">
        <v>9.7</v>
      </c>
      <c r="AB130" s="0" t="n">
        <v>11.921</v>
      </c>
      <c r="AC130" s="0" t="n">
        <v>103</v>
      </c>
      <c r="AD130" s="0" t="n">
        <v>103</v>
      </c>
      <c r="AE130" s="0" t="n">
        <v>0.0054945</v>
      </c>
      <c r="AF130" s="0" t="n">
        <v>5.7976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9.7</v>
      </c>
      <c r="AL130" s="0" t="n">
        <v>14273000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142730000</v>
      </c>
      <c r="AR130" s="0" t="n">
        <v>1</v>
      </c>
      <c r="AV130" s="0" t="n">
        <v>160</v>
      </c>
      <c r="AW130" s="0" t="n">
        <v>179</v>
      </c>
      <c r="AX130" s="2" t="b">
        <f aca="false">TRUE()</f>
        <v>1</v>
      </c>
      <c r="AY130" s="2" t="n">
        <v>184</v>
      </c>
      <c r="AZ130" s="2" t="n">
        <v>415</v>
      </c>
      <c r="BA130" s="2" t="n">
        <v>441</v>
      </c>
      <c r="BB130" s="2" t="n">
        <v>441</v>
      </c>
      <c r="BC130" s="2" t="s">
        <v>290</v>
      </c>
      <c r="BD130" s="2" t="s">
        <v>291</v>
      </c>
    </row>
    <row r="131" customFormat="false" ht="15" hidden="false" customHeight="false" outlineLevel="0" collapsed="false">
      <c r="A131" s="0" t="s">
        <v>292</v>
      </c>
      <c r="B131" s="0" t="n">
        <v>1</v>
      </c>
      <c r="C131" s="0" t="n">
        <v>1</v>
      </c>
      <c r="D131" s="0" t="n">
        <v>1</v>
      </c>
      <c r="F131" s="0" t="n">
        <v>1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1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1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11.2</v>
      </c>
      <c r="Z131" s="0" t="n">
        <v>11.2</v>
      </c>
      <c r="AA131" s="0" t="n">
        <v>11.2</v>
      </c>
      <c r="AB131" s="0" t="n">
        <v>33.819</v>
      </c>
      <c r="AC131" s="0" t="n">
        <v>312</v>
      </c>
      <c r="AD131" s="0" t="n">
        <v>312</v>
      </c>
      <c r="AE131" s="0" t="n">
        <v>0</v>
      </c>
      <c r="AF131" s="0" t="n">
        <v>6.1013</v>
      </c>
      <c r="AG131" s="0" t="n">
        <v>11.2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177280000</v>
      </c>
      <c r="AM131" s="0" t="n">
        <v>17728000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3</v>
      </c>
      <c r="AV131" s="0" t="n">
        <v>162</v>
      </c>
      <c r="AW131" s="0" t="n">
        <v>8</v>
      </c>
      <c r="AX131" s="2" t="b">
        <f aca="false">TRUE()</f>
        <v>1</v>
      </c>
      <c r="AY131" s="2" t="n">
        <v>9</v>
      </c>
      <c r="AZ131" s="2" t="s">
        <v>293</v>
      </c>
      <c r="BA131" s="2" t="s">
        <v>293</v>
      </c>
      <c r="BB131" s="2" t="n">
        <v>15</v>
      </c>
    </row>
    <row r="132" customFormat="false" ht="15" hidden="false" customHeight="false" outlineLevel="0" collapsed="false">
      <c r="A132" s="0" t="s">
        <v>294</v>
      </c>
      <c r="B132" s="0" t="n">
        <v>1</v>
      </c>
      <c r="C132" s="0" t="n">
        <v>1</v>
      </c>
      <c r="D132" s="0" t="n">
        <v>1</v>
      </c>
      <c r="F132" s="0" t="n">
        <v>1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1</v>
      </c>
      <c r="L132" s="0" t="n">
        <v>0</v>
      </c>
      <c r="M132" s="0" t="n">
        <v>0</v>
      </c>
      <c r="N132" s="0" t="n">
        <v>0</v>
      </c>
      <c r="O132" s="0" t="n">
        <v>1</v>
      </c>
      <c r="P132" s="0" t="n">
        <v>1</v>
      </c>
      <c r="Q132" s="0" t="n">
        <v>0</v>
      </c>
      <c r="R132" s="0" t="n">
        <v>0</v>
      </c>
      <c r="S132" s="0" t="n">
        <v>0</v>
      </c>
      <c r="T132" s="0" t="n">
        <v>1</v>
      </c>
      <c r="U132" s="0" t="n">
        <v>1</v>
      </c>
      <c r="V132" s="0" t="n">
        <v>0</v>
      </c>
      <c r="W132" s="0" t="n">
        <v>0</v>
      </c>
      <c r="X132" s="0" t="n">
        <v>0</v>
      </c>
      <c r="Y132" s="0" t="n">
        <v>33.3</v>
      </c>
      <c r="Z132" s="0" t="n">
        <v>33.3</v>
      </c>
      <c r="AA132" s="0" t="n">
        <v>33.3</v>
      </c>
      <c r="AB132" s="0" t="n">
        <v>5.5912</v>
      </c>
      <c r="AC132" s="0" t="n">
        <v>48</v>
      </c>
      <c r="AD132" s="0" t="n">
        <v>48</v>
      </c>
      <c r="AE132" s="0" t="n">
        <v>0</v>
      </c>
      <c r="AF132" s="0" t="n">
        <v>7.0489</v>
      </c>
      <c r="AG132" s="0" t="n">
        <v>33.3</v>
      </c>
      <c r="AH132" s="0" t="n">
        <v>33.3</v>
      </c>
      <c r="AI132" s="0" t="n">
        <v>0</v>
      </c>
      <c r="AJ132" s="0" t="n">
        <v>0</v>
      </c>
      <c r="AK132" s="0" t="n">
        <v>0</v>
      </c>
      <c r="AL132" s="0" t="n">
        <v>4202800000</v>
      </c>
      <c r="AM132" s="0" t="n">
        <v>4178500000</v>
      </c>
      <c r="AN132" s="0" t="n">
        <v>24342000</v>
      </c>
      <c r="AO132" s="0" t="n">
        <v>0</v>
      </c>
      <c r="AP132" s="0" t="n">
        <v>0</v>
      </c>
      <c r="AQ132" s="0" t="n">
        <v>0</v>
      </c>
      <c r="AR132" s="0" t="n">
        <v>8</v>
      </c>
      <c r="AV132" s="0" t="n">
        <v>163</v>
      </c>
      <c r="AW132" s="0" t="n">
        <v>208</v>
      </c>
      <c r="AX132" s="2" t="b">
        <f aca="false">TRUE()</f>
        <v>1</v>
      </c>
      <c r="AY132" s="2" t="s">
        <v>295</v>
      </c>
      <c r="AZ132" s="2" t="s">
        <v>296</v>
      </c>
      <c r="BA132" s="2" t="s">
        <v>297</v>
      </c>
      <c r="BB132" s="2" t="n">
        <v>483</v>
      </c>
      <c r="BC132" s="2" t="s">
        <v>298</v>
      </c>
      <c r="BD132" s="2" t="s">
        <v>299</v>
      </c>
    </row>
    <row r="133" customFormat="false" ht="15" hidden="false" customHeight="false" outlineLevel="0" collapsed="false">
      <c r="A133" s="0" t="s">
        <v>300</v>
      </c>
      <c r="B133" s="0" t="n">
        <v>1</v>
      </c>
      <c r="C133" s="0" t="n">
        <v>1</v>
      </c>
      <c r="D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1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30.8</v>
      </c>
      <c r="Z133" s="0" t="n">
        <v>30.8</v>
      </c>
      <c r="AA133" s="0" t="n">
        <v>30.8</v>
      </c>
      <c r="AB133" s="0" t="n">
        <v>4.3291</v>
      </c>
      <c r="AC133" s="0" t="n">
        <v>39</v>
      </c>
      <c r="AD133" s="0" t="n">
        <v>39</v>
      </c>
      <c r="AE133" s="0" t="n">
        <v>0</v>
      </c>
      <c r="AF133" s="0" t="n">
        <v>5.9701</v>
      </c>
      <c r="AG133" s="0" t="n">
        <v>30.8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44709000</v>
      </c>
      <c r="AM133" s="0" t="n">
        <v>4470900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2</v>
      </c>
      <c r="AV133" s="0" t="n">
        <v>164</v>
      </c>
      <c r="AW133" s="0" t="n">
        <v>260</v>
      </c>
      <c r="AX133" s="2" t="b">
        <f aca="false">TRUE()</f>
        <v>1</v>
      </c>
      <c r="AY133" s="2" t="n">
        <v>269</v>
      </c>
      <c r="AZ133" s="2" t="s">
        <v>301</v>
      </c>
      <c r="BA133" s="2" t="s">
        <v>302</v>
      </c>
      <c r="BB133" s="2" t="n">
        <v>559</v>
      </c>
      <c r="BC133" s="2" t="n">
        <v>124</v>
      </c>
      <c r="BD133" s="2" t="n">
        <v>1</v>
      </c>
    </row>
    <row r="134" customFormat="false" ht="15" hidden="false" customHeight="false" outlineLevel="0" collapsed="false">
      <c r="A134" s="0" t="s">
        <v>303</v>
      </c>
      <c r="B134" s="0" t="n">
        <v>1</v>
      </c>
      <c r="C134" s="0" t="n">
        <v>1</v>
      </c>
      <c r="D134" s="0" t="n">
        <v>1</v>
      </c>
      <c r="F134" s="0" t="n">
        <v>1</v>
      </c>
      <c r="G134" s="0" t="n">
        <v>1</v>
      </c>
      <c r="H134" s="0" t="n">
        <v>1</v>
      </c>
      <c r="I134" s="0" t="n">
        <v>1</v>
      </c>
      <c r="J134" s="0" t="n">
        <v>1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1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1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28.8</v>
      </c>
      <c r="Z134" s="0" t="n">
        <v>28.8</v>
      </c>
      <c r="AA134" s="0" t="n">
        <v>28.8</v>
      </c>
      <c r="AB134" s="0" t="n">
        <v>7.3472</v>
      </c>
      <c r="AC134" s="0" t="n">
        <v>66</v>
      </c>
      <c r="AD134" s="0" t="n">
        <v>66</v>
      </c>
      <c r="AE134" s="0" t="n">
        <v>0.0053191</v>
      </c>
      <c r="AF134" s="0" t="n">
        <v>5.7953</v>
      </c>
      <c r="AG134" s="0" t="n">
        <v>28.8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1</v>
      </c>
      <c r="AV134" s="0" t="n">
        <v>165</v>
      </c>
      <c r="AW134" s="0" t="n">
        <v>196</v>
      </c>
      <c r="AX134" s="2" t="b">
        <f aca="false">TRUE()</f>
        <v>1</v>
      </c>
      <c r="AY134" s="2" t="n">
        <v>201</v>
      </c>
      <c r="AZ134" s="2" t="n">
        <v>439</v>
      </c>
      <c r="BA134" s="2" t="n">
        <v>465</v>
      </c>
      <c r="BB134" s="2" t="n">
        <v>465</v>
      </c>
      <c r="BC134" s="2" t="n">
        <v>125</v>
      </c>
      <c r="BD134" s="2" t="n">
        <v>1</v>
      </c>
    </row>
    <row r="135" customFormat="false" ht="15" hidden="false" customHeight="false" outlineLevel="0" collapsed="false">
      <c r="A135" s="0" t="s">
        <v>304</v>
      </c>
      <c r="B135" s="0" t="n">
        <v>1</v>
      </c>
      <c r="C135" s="0" t="n">
        <v>1</v>
      </c>
      <c r="D135" s="0" t="n">
        <v>1</v>
      </c>
      <c r="F135" s="0" t="n">
        <v>1</v>
      </c>
      <c r="G135" s="0" t="n">
        <v>1</v>
      </c>
      <c r="H135" s="0" t="n">
        <v>1</v>
      </c>
      <c r="I135" s="0" t="n">
        <v>1</v>
      </c>
      <c r="J135" s="0" t="n">
        <v>1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1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1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5.4</v>
      </c>
      <c r="Z135" s="0" t="n">
        <v>5.4</v>
      </c>
      <c r="AA135" s="0" t="n">
        <v>5.4</v>
      </c>
      <c r="AB135" s="0" t="n">
        <v>77.074</v>
      </c>
      <c r="AC135" s="0" t="n">
        <v>717</v>
      </c>
      <c r="AD135" s="0" t="n">
        <v>717</v>
      </c>
      <c r="AE135" s="0" t="n">
        <v>0.0057143</v>
      </c>
      <c r="AF135" s="0" t="n">
        <v>5.8031</v>
      </c>
      <c r="AG135" s="0" t="n">
        <v>5.4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3446700</v>
      </c>
      <c r="AM135" s="0" t="n">
        <v>344670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1</v>
      </c>
      <c r="AV135" s="0" t="n">
        <v>166</v>
      </c>
      <c r="AW135" s="0" t="n">
        <v>387</v>
      </c>
      <c r="AX135" s="2" t="b">
        <f aca="false">TRUE()</f>
        <v>1</v>
      </c>
      <c r="AY135" s="2" t="n">
        <v>399</v>
      </c>
      <c r="AZ135" s="2" t="n">
        <v>753</v>
      </c>
      <c r="BA135" s="2" t="n">
        <v>793</v>
      </c>
      <c r="BB135" s="2" t="n">
        <v>793</v>
      </c>
    </row>
    <row r="136" customFormat="false" ht="15" hidden="false" customHeight="false" outlineLevel="0" collapsed="false">
      <c r="A136" s="0" t="s">
        <v>305</v>
      </c>
      <c r="B136" s="0" t="n">
        <v>1</v>
      </c>
      <c r="C136" s="0" t="n">
        <v>1</v>
      </c>
      <c r="D136" s="0" t="n">
        <v>1</v>
      </c>
      <c r="F136" s="0" t="n">
        <v>1</v>
      </c>
      <c r="G136" s="0" t="n">
        <v>1</v>
      </c>
      <c r="H136" s="0" t="n">
        <v>1</v>
      </c>
      <c r="I136" s="0" t="n">
        <v>1</v>
      </c>
      <c r="J136" s="0" t="n">
        <v>1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1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1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2.4</v>
      </c>
      <c r="Z136" s="0" t="n">
        <v>2.4</v>
      </c>
      <c r="AA136" s="0" t="n">
        <v>2.4</v>
      </c>
      <c r="AB136" s="0" t="n">
        <v>46.591</v>
      </c>
      <c r="AC136" s="0" t="n">
        <v>422</v>
      </c>
      <c r="AD136" s="0" t="n">
        <v>422</v>
      </c>
      <c r="AE136" s="0" t="n">
        <v>0</v>
      </c>
      <c r="AF136" s="0" t="n">
        <v>6.0266</v>
      </c>
      <c r="AG136" s="0" t="n">
        <v>2.4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1</v>
      </c>
      <c r="AV136" s="0" t="n">
        <v>167</v>
      </c>
      <c r="AW136" s="0" t="n">
        <v>326</v>
      </c>
      <c r="AX136" s="2" t="b">
        <f aca="false">TRUE()</f>
        <v>1</v>
      </c>
      <c r="AY136" s="2" t="n">
        <v>337</v>
      </c>
      <c r="AZ136" s="2" t="n">
        <v>645</v>
      </c>
      <c r="BA136" s="2" t="n">
        <v>679</v>
      </c>
      <c r="BB136" s="2" t="n">
        <v>679</v>
      </c>
    </row>
    <row r="137" customFormat="false" ht="15" hidden="false" customHeight="false" outlineLevel="0" collapsed="false">
      <c r="A137" s="0" t="s">
        <v>306</v>
      </c>
      <c r="B137" s="0" t="n">
        <v>1</v>
      </c>
      <c r="C137" s="0" t="n">
        <v>1</v>
      </c>
      <c r="D137" s="0" t="n">
        <v>1</v>
      </c>
      <c r="F137" s="0" t="n">
        <v>1</v>
      </c>
      <c r="G137" s="0" t="n">
        <v>1</v>
      </c>
      <c r="H137" s="0" t="n">
        <v>1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1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1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1</v>
      </c>
      <c r="Y137" s="0" t="n">
        <v>1.3</v>
      </c>
      <c r="Z137" s="0" t="n">
        <v>1.3</v>
      </c>
      <c r="AA137" s="0" t="n">
        <v>1.3</v>
      </c>
      <c r="AB137" s="0" t="n">
        <v>86.887</v>
      </c>
      <c r="AC137" s="0" t="n">
        <v>791</v>
      </c>
      <c r="AD137" s="0" t="n">
        <v>791</v>
      </c>
      <c r="AE137" s="0" t="n">
        <v>0</v>
      </c>
      <c r="AF137" s="0" t="n">
        <v>6.1012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1.3</v>
      </c>
      <c r="AL137" s="0" t="n">
        <v>6146400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61464000</v>
      </c>
      <c r="AR137" s="0" t="n">
        <v>3</v>
      </c>
      <c r="AV137" s="0" t="n">
        <v>168</v>
      </c>
      <c r="AW137" s="0" t="n">
        <v>162</v>
      </c>
      <c r="AX137" s="2" t="b">
        <f aca="false">TRUE()</f>
        <v>1</v>
      </c>
      <c r="AY137" s="2" t="n">
        <v>165</v>
      </c>
      <c r="AZ137" s="2" t="s">
        <v>307</v>
      </c>
      <c r="BA137" s="2" t="s">
        <v>308</v>
      </c>
      <c r="BB137" s="2" t="n">
        <v>406</v>
      </c>
      <c r="BC137" s="2" t="n">
        <v>126</v>
      </c>
      <c r="BD137" s="2" t="n">
        <v>1</v>
      </c>
    </row>
    <row r="138" customFormat="false" ht="15" hidden="false" customHeight="false" outlineLevel="0" collapsed="false">
      <c r="A138" s="0" t="s">
        <v>309</v>
      </c>
      <c r="B138" s="0" t="n">
        <v>1</v>
      </c>
      <c r="C138" s="0" t="n">
        <v>1</v>
      </c>
      <c r="D138" s="0" t="n">
        <v>1</v>
      </c>
      <c r="F138" s="0" t="n">
        <v>1</v>
      </c>
      <c r="G138" s="0" t="n">
        <v>1</v>
      </c>
      <c r="H138" s="0" t="n">
        <v>1</v>
      </c>
      <c r="I138" s="0" t="n">
        <v>1</v>
      </c>
      <c r="J138" s="0" t="n">
        <v>0</v>
      </c>
      <c r="K138" s="0" t="n">
        <v>1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1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v>0</v>
      </c>
      <c r="W138" s="0" t="n">
        <v>0</v>
      </c>
      <c r="X138" s="0" t="n">
        <v>0</v>
      </c>
      <c r="Y138" s="0" t="n">
        <v>4.5</v>
      </c>
      <c r="Z138" s="0" t="n">
        <v>4.5</v>
      </c>
      <c r="AA138" s="0" t="n">
        <v>4.5</v>
      </c>
      <c r="AB138" s="0" t="n">
        <v>46.302</v>
      </c>
      <c r="AC138" s="0" t="n">
        <v>423</v>
      </c>
      <c r="AD138" s="0" t="n">
        <v>423</v>
      </c>
      <c r="AE138" s="0" t="n">
        <v>0.0064935</v>
      </c>
      <c r="AF138" s="0" t="n">
        <v>5.8211</v>
      </c>
      <c r="AG138" s="0" t="n">
        <v>0</v>
      </c>
      <c r="AH138" s="0" t="n">
        <v>4.5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1</v>
      </c>
      <c r="AV138" s="0" t="n">
        <v>169</v>
      </c>
      <c r="AW138" s="0" t="n">
        <v>27</v>
      </c>
      <c r="AX138" s="2" t="b">
        <f aca="false">TRUE()</f>
        <v>1</v>
      </c>
      <c r="AY138" s="2" t="n">
        <v>29</v>
      </c>
      <c r="AZ138" s="2" t="n">
        <v>38</v>
      </c>
      <c r="BA138" s="2" t="n">
        <v>39</v>
      </c>
      <c r="BB138" s="2" t="n">
        <v>39</v>
      </c>
      <c r="BC138" s="2" t="s">
        <v>310</v>
      </c>
      <c r="BD138" s="2" t="s">
        <v>311</v>
      </c>
    </row>
    <row r="139" customFormat="false" ht="15" hidden="false" customHeight="false" outlineLevel="0" collapsed="false">
      <c r="A139" s="0" t="s">
        <v>312</v>
      </c>
      <c r="B139" s="0" t="n">
        <v>1</v>
      </c>
      <c r="C139" s="0" t="n">
        <v>1</v>
      </c>
      <c r="D139" s="0" t="n">
        <v>1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1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1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4.9</v>
      </c>
      <c r="Z139" s="0" t="n">
        <v>4.9</v>
      </c>
      <c r="AA139" s="0" t="n">
        <v>4.9</v>
      </c>
      <c r="AB139" s="0" t="n">
        <v>35.178</v>
      </c>
      <c r="AC139" s="0" t="n">
        <v>307</v>
      </c>
      <c r="AD139" s="0" t="n">
        <v>307</v>
      </c>
      <c r="AE139" s="0" t="n">
        <v>0.004878</v>
      </c>
      <c r="AF139" s="0" t="n">
        <v>5.7909</v>
      </c>
      <c r="AG139" s="0" t="n">
        <v>4.9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5518600</v>
      </c>
      <c r="AM139" s="0" t="n">
        <v>551860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1</v>
      </c>
      <c r="AV139" s="0" t="n">
        <v>171</v>
      </c>
      <c r="AW139" s="0" t="n">
        <v>188</v>
      </c>
      <c r="AX139" s="2" t="b">
        <f aca="false">TRUE()</f>
        <v>1</v>
      </c>
      <c r="AY139" s="2" t="n">
        <v>193</v>
      </c>
      <c r="AZ139" s="2" t="n">
        <v>424</v>
      </c>
      <c r="BA139" s="2" t="n">
        <v>450</v>
      </c>
      <c r="BB139" s="2" t="n">
        <v>450</v>
      </c>
      <c r="BC139" s="2" t="s">
        <v>313</v>
      </c>
      <c r="BD139" s="2" t="s">
        <v>270</v>
      </c>
    </row>
    <row r="140" customFormat="false" ht="15" hidden="false" customHeight="false" outlineLevel="0" collapsed="false">
      <c r="A140" s="0" t="s">
        <v>314</v>
      </c>
      <c r="B140" s="0" t="n">
        <v>1</v>
      </c>
      <c r="C140" s="0" t="n">
        <v>1</v>
      </c>
      <c r="D140" s="0" t="n">
        <v>1</v>
      </c>
      <c r="F140" s="0" t="n">
        <v>1</v>
      </c>
      <c r="G140" s="0" t="n">
        <v>1</v>
      </c>
      <c r="H140" s="0" t="n">
        <v>1</v>
      </c>
      <c r="I140" s="0" t="n">
        <v>1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1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1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1</v>
      </c>
      <c r="Y140" s="0" t="n">
        <v>12.4</v>
      </c>
      <c r="Z140" s="0" t="n">
        <v>12.4</v>
      </c>
      <c r="AA140" s="0" t="n">
        <v>12.4</v>
      </c>
      <c r="AB140" s="0" t="n">
        <v>16.414</v>
      </c>
      <c r="AC140" s="0" t="n">
        <v>153</v>
      </c>
      <c r="AD140" s="0" t="n">
        <v>153</v>
      </c>
      <c r="AE140" s="0" t="n">
        <v>0.0053476</v>
      </c>
      <c r="AF140" s="0" t="n">
        <v>5.7967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12.4</v>
      </c>
      <c r="AL140" s="0" t="n">
        <v>1740700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17407000</v>
      </c>
      <c r="AR140" s="0" t="n">
        <v>1</v>
      </c>
      <c r="AV140" s="0" t="n">
        <v>172</v>
      </c>
      <c r="AW140" s="0" t="n">
        <v>154</v>
      </c>
      <c r="AX140" s="2" t="b">
        <f aca="false">TRUE()</f>
        <v>1</v>
      </c>
      <c r="AY140" s="2" t="n">
        <v>157</v>
      </c>
      <c r="AZ140" s="2" t="n">
        <v>374</v>
      </c>
      <c r="BA140" s="2" t="n">
        <v>396</v>
      </c>
      <c r="BB140" s="2" t="n">
        <v>396</v>
      </c>
      <c r="BC140" s="2" t="n">
        <v>131</v>
      </c>
      <c r="BD140" s="2" t="n">
        <v>1</v>
      </c>
    </row>
    <row r="141" customFormat="false" ht="15" hidden="false" customHeight="false" outlineLevel="0" collapsed="false">
      <c r="A141" s="0" t="s">
        <v>315</v>
      </c>
      <c r="B141" s="0" t="n">
        <v>1</v>
      </c>
      <c r="C141" s="0" t="n">
        <v>1</v>
      </c>
      <c r="D141" s="0" t="n">
        <v>1</v>
      </c>
      <c r="F141" s="0" t="n">
        <v>1</v>
      </c>
      <c r="G141" s="0" t="n">
        <v>1</v>
      </c>
      <c r="H141" s="0" t="n">
        <v>1</v>
      </c>
      <c r="I141" s="0" t="n">
        <v>1</v>
      </c>
      <c r="J141" s="0" t="n">
        <v>0</v>
      </c>
      <c r="K141" s="0" t="n">
        <v>1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1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1</v>
      </c>
      <c r="V141" s="0" t="n">
        <v>0</v>
      </c>
      <c r="W141" s="0" t="n">
        <v>0</v>
      </c>
      <c r="X141" s="0" t="n">
        <v>0</v>
      </c>
      <c r="Y141" s="0" t="n">
        <v>1.3</v>
      </c>
      <c r="Z141" s="0" t="n">
        <v>1.3</v>
      </c>
      <c r="AA141" s="0" t="n">
        <v>1.3</v>
      </c>
      <c r="AB141" s="0" t="n">
        <v>141.8</v>
      </c>
      <c r="AC141" s="0" t="n">
        <v>1311</v>
      </c>
      <c r="AD141" s="0" t="n">
        <v>1311</v>
      </c>
      <c r="AE141" s="0" t="n">
        <v>0.005</v>
      </c>
      <c r="AF141" s="0" t="n">
        <v>5.7922</v>
      </c>
      <c r="AG141" s="0" t="n">
        <v>0</v>
      </c>
      <c r="AH141" s="0" t="n">
        <v>1.3</v>
      </c>
      <c r="AI141" s="0" t="n">
        <v>0</v>
      </c>
      <c r="AJ141" s="0" t="n">
        <v>0</v>
      </c>
      <c r="AK141" s="0" t="n">
        <v>0</v>
      </c>
      <c r="AL141" s="0" t="n">
        <v>10122000</v>
      </c>
      <c r="AM141" s="0" t="n">
        <v>0</v>
      </c>
      <c r="AN141" s="0" t="n">
        <v>10122000</v>
      </c>
      <c r="AO141" s="0" t="n">
        <v>0</v>
      </c>
      <c r="AP141" s="0" t="n">
        <v>0</v>
      </c>
      <c r="AQ141" s="0" t="n">
        <v>0</v>
      </c>
      <c r="AR141" s="0" t="n">
        <v>1</v>
      </c>
      <c r="AV141" s="0" t="n">
        <v>173</v>
      </c>
      <c r="AW141" s="0" t="n">
        <v>292</v>
      </c>
      <c r="AX141" s="2" t="b">
        <f aca="false">TRUE()</f>
        <v>1</v>
      </c>
      <c r="AY141" s="2" t="n">
        <v>303</v>
      </c>
      <c r="AZ141" s="2" t="n">
        <v>579</v>
      </c>
      <c r="BA141" s="2" t="n">
        <v>612</v>
      </c>
      <c r="BB141" s="2" t="n">
        <v>612</v>
      </c>
      <c r="BC141" s="2" t="s">
        <v>316</v>
      </c>
      <c r="BD141" s="2" t="s">
        <v>317</v>
      </c>
    </row>
    <row r="142" customFormat="false" ht="15" hidden="false" customHeight="false" outlineLevel="0" collapsed="false">
      <c r="A142" s="0" t="s">
        <v>318</v>
      </c>
      <c r="B142" s="0" t="n">
        <v>1</v>
      </c>
      <c r="C142" s="0" t="n">
        <v>1</v>
      </c>
      <c r="D142" s="0" t="n">
        <v>1</v>
      </c>
      <c r="F142" s="0" t="n">
        <v>1</v>
      </c>
      <c r="G142" s="0" t="n">
        <v>1</v>
      </c>
      <c r="H142" s="0" t="n">
        <v>1</v>
      </c>
      <c r="I142" s="0" t="n">
        <v>1</v>
      </c>
      <c r="J142" s="0" t="n">
        <v>1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1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1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3.9</v>
      </c>
      <c r="Z142" s="0" t="n">
        <v>3.9</v>
      </c>
      <c r="AA142" s="0" t="n">
        <v>3.9</v>
      </c>
      <c r="AB142" s="0" t="n">
        <v>50.581</v>
      </c>
      <c r="AC142" s="0" t="n">
        <v>436</v>
      </c>
      <c r="AD142" s="0" t="n">
        <v>436</v>
      </c>
      <c r="AE142" s="0" t="n">
        <v>0.0048309</v>
      </c>
      <c r="AF142" s="0" t="n">
        <v>5.7906</v>
      </c>
      <c r="AG142" s="0" t="n">
        <v>3.9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2370100</v>
      </c>
      <c r="AM142" s="0" t="n">
        <v>237010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1</v>
      </c>
      <c r="AV142" s="0" t="n">
        <v>174</v>
      </c>
      <c r="AW142" s="0" t="n">
        <v>241</v>
      </c>
      <c r="AX142" s="2" t="b">
        <f aca="false">TRUE()</f>
        <v>1</v>
      </c>
      <c r="AY142" s="2" t="n">
        <v>249</v>
      </c>
      <c r="AZ142" s="2" t="n">
        <v>499</v>
      </c>
      <c r="BA142" s="2" t="n">
        <v>525</v>
      </c>
      <c r="BB142" s="2" t="n">
        <v>525</v>
      </c>
      <c r="BC142" s="2" t="s">
        <v>319</v>
      </c>
      <c r="BD142" s="2" t="s">
        <v>217</v>
      </c>
    </row>
    <row r="143" customFormat="false" ht="15" hidden="false" customHeight="false" outlineLevel="0" collapsed="false">
      <c r="A143" s="0" t="s">
        <v>320</v>
      </c>
      <c r="B143" s="0" t="n">
        <v>1</v>
      </c>
      <c r="C143" s="0" t="n">
        <v>1</v>
      </c>
      <c r="D143" s="0" t="n">
        <v>1</v>
      </c>
      <c r="F143" s="0" t="n">
        <v>1</v>
      </c>
      <c r="G143" s="0" t="n">
        <v>1</v>
      </c>
      <c r="H143" s="0" t="n">
        <v>1</v>
      </c>
      <c r="I143" s="0" t="n">
        <v>1</v>
      </c>
      <c r="J143" s="0" t="n">
        <v>1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1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1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3.7</v>
      </c>
      <c r="Z143" s="0" t="n">
        <v>3.7</v>
      </c>
      <c r="AA143" s="0" t="n">
        <v>3.7</v>
      </c>
      <c r="AB143" s="0" t="n">
        <v>56.907</v>
      </c>
      <c r="AC143" s="0" t="n">
        <v>509</v>
      </c>
      <c r="AD143" s="0" t="n">
        <v>509</v>
      </c>
      <c r="AE143" s="0" t="n">
        <v>0</v>
      </c>
      <c r="AF143" s="0" t="n">
        <v>5.9503</v>
      </c>
      <c r="AG143" s="0" t="n">
        <v>3.7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4264500</v>
      </c>
      <c r="AM143" s="0" t="n">
        <v>426450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1</v>
      </c>
      <c r="AV143" s="0" t="n">
        <v>175</v>
      </c>
      <c r="AW143" s="0" t="n">
        <v>293</v>
      </c>
      <c r="AX143" s="2" t="b">
        <f aca="false">TRUE()</f>
        <v>1</v>
      </c>
      <c r="AY143" s="2" t="n">
        <v>304</v>
      </c>
      <c r="AZ143" s="2" t="n">
        <v>580</v>
      </c>
      <c r="BA143" s="2" t="n">
        <v>613</v>
      </c>
      <c r="BB143" s="2" t="n">
        <v>613</v>
      </c>
      <c r="BC143" s="2" t="s">
        <v>321</v>
      </c>
      <c r="BD143" s="2" t="s">
        <v>322</v>
      </c>
    </row>
    <row r="144" customFormat="false" ht="15" hidden="false" customHeight="false" outlineLevel="0" collapsed="false">
      <c r="A144" s="0" t="s">
        <v>323</v>
      </c>
      <c r="B144" s="0" t="n">
        <v>1</v>
      </c>
      <c r="C144" s="0" t="n">
        <v>1</v>
      </c>
      <c r="D144" s="0" t="n">
        <v>1</v>
      </c>
      <c r="F144" s="0" t="n">
        <v>1</v>
      </c>
      <c r="G144" s="0" t="n">
        <v>1</v>
      </c>
      <c r="H144" s="0" t="n">
        <v>1</v>
      </c>
      <c r="I144" s="0" t="n">
        <v>1</v>
      </c>
      <c r="J144" s="0" t="n">
        <v>0</v>
      </c>
      <c r="K144" s="0" t="n">
        <v>1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1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1</v>
      </c>
      <c r="V144" s="0" t="n">
        <v>0</v>
      </c>
      <c r="W144" s="0" t="n">
        <v>0</v>
      </c>
      <c r="X144" s="0" t="n">
        <v>0</v>
      </c>
      <c r="Y144" s="0" t="n">
        <v>33.3</v>
      </c>
      <c r="Z144" s="0" t="n">
        <v>33.3</v>
      </c>
      <c r="AA144" s="0" t="n">
        <v>33.3</v>
      </c>
      <c r="AB144" s="0" t="n">
        <v>5.4615</v>
      </c>
      <c r="AC144" s="0" t="n">
        <v>48</v>
      </c>
      <c r="AD144" s="0" t="n">
        <v>48</v>
      </c>
      <c r="AE144" s="0" t="n">
        <v>0.009434</v>
      </c>
      <c r="AF144" s="0" t="n">
        <v>5.7866</v>
      </c>
      <c r="AG144" s="0" t="n">
        <v>0</v>
      </c>
      <c r="AH144" s="0" t="n">
        <v>33.3</v>
      </c>
      <c r="AI144" s="0" t="n">
        <v>0</v>
      </c>
      <c r="AJ144" s="0" t="n">
        <v>0</v>
      </c>
      <c r="AK144" s="0" t="n">
        <v>0</v>
      </c>
      <c r="AL144" s="0" t="n">
        <v>8997200</v>
      </c>
      <c r="AM144" s="0" t="n">
        <v>0</v>
      </c>
      <c r="AN144" s="0" t="n">
        <v>8997200</v>
      </c>
      <c r="AO144" s="0" t="n">
        <v>0</v>
      </c>
      <c r="AP144" s="0" t="n">
        <v>0</v>
      </c>
      <c r="AQ144" s="0" t="n">
        <v>0</v>
      </c>
      <c r="AR144" s="0" t="n">
        <v>1</v>
      </c>
      <c r="AV144" s="0" t="n">
        <v>176</v>
      </c>
      <c r="AW144" s="0" t="n">
        <v>334</v>
      </c>
      <c r="AX144" s="2" t="b">
        <f aca="false">TRUE()</f>
        <v>1</v>
      </c>
      <c r="AY144" s="2" t="n">
        <v>345</v>
      </c>
      <c r="AZ144" s="2" t="n">
        <v>656</v>
      </c>
      <c r="BA144" s="2" t="n">
        <v>692</v>
      </c>
      <c r="BB144" s="2" t="n">
        <v>692</v>
      </c>
      <c r="BC144" s="2" t="s">
        <v>324</v>
      </c>
      <c r="BD144" s="2" t="s">
        <v>325</v>
      </c>
    </row>
    <row r="145" customFormat="false" ht="15" hidden="false" customHeight="false" outlineLevel="0" collapsed="false">
      <c r="A145" s="0" t="s">
        <v>326</v>
      </c>
      <c r="B145" s="0" t="n">
        <v>1</v>
      </c>
      <c r="C145" s="0" t="n">
        <v>1</v>
      </c>
      <c r="D145" s="0" t="n">
        <v>1</v>
      </c>
      <c r="F145" s="0" t="n">
        <v>1</v>
      </c>
      <c r="G145" s="0" t="n">
        <v>1</v>
      </c>
      <c r="H145" s="0" t="n">
        <v>1</v>
      </c>
      <c r="I145" s="0" t="n">
        <v>1</v>
      </c>
      <c r="J145" s="0" t="n">
        <v>1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1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1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4.2</v>
      </c>
      <c r="Z145" s="0" t="n">
        <v>4.2</v>
      </c>
      <c r="AA145" s="0" t="n">
        <v>4.2</v>
      </c>
      <c r="AB145" s="0" t="n">
        <v>31.474</v>
      </c>
      <c r="AC145" s="0" t="n">
        <v>287</v>
      </c>
      <c r="AD145" s="0" t="n">
        <v>287</v>
      </c>
      <c r="AE145" s="0" t="n">
        <v>0.0095238</v>
      </c>
      <c r="AF145" s="0" t="n">
        <v>5.7886</v>
      </c>
      <c r="AG145" s="0" t="n">
        <v>4.2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1</v>
      </c>
      <c r="AV145" s="0" t="n">
        <v>177</v>
      </c>
      <c r="AW145" s="0" t="n">
        <v>197</v>
      </c>
      <c r="AX145" s="2" t="b">
        <f aca="false">TRUE()</f>
        <v>1</v>
      </c>
      <c r="AY145" s="2" t="n">
        <v>202</v>
      </c>
      <c r="AZ145" s="2" t="n">
        <v>440</v>
      </c>
      <c r="BA145" s="2" t="n">
        <v>466</v>
      </c>
      <c r="BB145" s="2" t="n">
        <v>466</v>
      </c>
      <c r="BC145" s="2" t="s">
        <v>327</v>
      </c>
      <c r="BD145" s="2" t="s">
        <v>328</v>
      </c>
    </row>
    <row r="146" customFormat="false" ht="15" hidden="false" customHeight="false" outlineLevel="0" collapsed="false">
      <c r="A146" s="0" t="s">
        <v>329</v>
      </c>
      <c r="B146" s="0" t="n">
        <v>1</v>
      </c>
      <c r="C146" s="0" t="n">
        <v>1</v>
      </c>
      <c r="D146" s="0" t="n">
        <v>1</v>
      </c>
      <c r="F146" s="0" t="n">
        <v>1</v>
      </c>
      <c r="G146" s="0" t="n">
        <v>1</v>
      </c>
      <c r="H146" s="0" t="n">
        <v>1</v>
      </c>
      <c r="I146" s="0" t="n">
        <v>1</v>
      </c>
      <c r="J146" s="0" t="n">
        <v>0</v>
      </c>
      <c r="K146" s="0" t="n">
        <v>1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1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1</v>
      </c>
      <c r="V146" s="0" t="n">
        <v>0</v>
      </c>
      <c r="W146" s="0" t="n">
        <v>0</v>
      </c>
      <c r="X146" s="0" t="n">
        <v>0</v>
      </c>
      <c r="Y146" s="0" t="n">
        <v>6.9</v>
      </c>
      <c r="Z146" s="0" t="n">
        <v>6.9</v>
      </c>
      <c r="AA146" s="0" t="n">
        <v>6.9</v>
      </c>
      <c r="AB146" s="0" t="n">
        <v>27.921</v>
      </c>
      <c r="AC146" s="0" t="n">
        <v>259</v>
      </c>
      <c r="AD146" s="0" t="n">
        <v>259</v>
      </c>
      <c r="AE146" s="0" t="n">
        <v>0.00625</v>
      </c>
      <c r="AF146" s="0" t="n">
        <v>5.8175</v>
      </c>
      <c r="AG146" s="0" t="n">
        <v>0</v>
      </c>
      <c r="AH146" s="0" t="n">
        <v>6.9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1</v>
      </c>
      <c r="AV146" s="0" t="n">
        <v>178</v>
      </c>
      <c r="AW146" s="0" t="n">
        <v>17</v>
      </c>
      <c r="AX146" s="2" t="b">
        <f aca="false">TRUE()</f>
        <v>1</v>
      </c>
      <c r="AY146" s="2" t="n">
        <v>18</v>
      </c>
      <c r="AZ146" s="2" t="n">
        <v>24</v>
      </c>
      <c r="BA146" s="2" t="n">
        <v>25</v>
      </c>
      <c r="BB146" s="2" t="n">
        <v>25</v>
      </c>
      <c r="BC146" s="2" t="s">
        <v>330</v>
      </c>
      <c r="BD146" s="2" t="s">
        <v>331</v>
      </c>
    </row>
    <row r="147" customFormat="false" ht="15" hidden="false" customHeight="false" outlineLevel="0" collapsed="false">
      <c r="A147" s="0" t="s">
        <v>332</v>
      </c>
      <c r="B147" s="0" t="n">
        <v>1</v>
      </c>
      <c r="C147" s="0" t="n">
        <v>1</v>
      </c>
      <c r="D147" s="0" t="n">
        <v>1</v>
      </c>
      <c r="F147" s="0" t="n">
        <v>1</v>
      </c>
      <c r="G147" s="0" t="n">
        <v>1</v>
      </c>
      <c r="H147" s="0" t="n">
        <v>1</v>
      </c>
      <c r="I147" s="0" t="n">
        <v>1</v>
      </c>
      <c r="J147" s="0" t="n">
        <v>1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1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1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3.9</v>
      </c>
      <c r="Z147" s="0" t="n">
        <v>3.9</v>
      </c>
      <c r="AA147" s="0" t="n">
        <v>3.9</v>
      </c>
      <c r="AB147" s="0" t="n">
        <v>34.182</v>
      </c>
      <c r="AC147" s="0" t="n">
        <v>310</v>
      </c>
      <c r="AD147" s="0" t="n">
        <v>310</v>
      </c>
      <c r="AE147" s="0" t="n">
        <v>0</v>
      </c>
      <c r="AF147" s="0" t="n">
        <v>6.0817</v>
      </c>
      <c r="AG147" s="0" t="n">
        <v>3.9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59710000</v>
      </c>
      <c r="AM147" s="0" t="n">
        <v>5971000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1</v>
      </c>
      <c r="AV147" s="0" t="n">
        <v>180</v>
      </c>
      <c r="AW147" s="0" t="n">
        <v>385</v>
      </c>
      <c r="AX147" s="2" t="b">
        <f aca="false">TRUE()</f>
        <v>1</v>
      </c>
      <c r="AY147" s="2" t="n">
        <v>397</v>
      </c>
      <c r="AZ147" s="2" t="n">
        <v>751</v>
      </c>
      <c r="BA147" s="2" t="n">
        <v>790</v>
      </c>
      <c r="BB147" s="2" t="n">
        <v>790</v>
      </c>
    </row>
    <row r="148" customFormat="false" ht="15" hidden="false" customHeight="false" outlineLevel="0" collapsed="false">
      <c r="A148" s="0" t="s">
        <v>333</v>
      </c>
      <c r="B148" s="0" t="n">
        <v>1</v>
      </c>
      <c r="C148" s="0" t="n">
        <v>1</v>
      </c>
      <c r="D148" s="0" t="n">
        <v>1</v>
      </c>
      <c r="F148" s="0" t="n">
        <v>1</v>
      </c>
      <c r="G148" s="0" t="n">
        <v>1</v>
      </c>
      <c r="H148" s="0" t="n">
        <v>1</v>
      </c>
      <c r="I148" s="0" t="n">
        <v>1</v>
      </c>
      <c r="J148" s="0" t="n">
        <v>0</v>
      </c>
      <c r="K148" s="0" t="n">
        <v>1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1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1</v>
      </c>
      <c r="V148" s="0" t="n">
        <v>0</v>
      </c>
      <c r="W148" s="0" t="n">
        <v>0</v>
      </c>
      <c r="X148" s="0" t="n">
        <v>0</v>
      </c>
      <c r="Y148" s="0" t="n">
        <v>11</v>
      </c>
      <c r="Z148" s="0" t="n">
        <v>11</v>
      </c>
      <c r="AA148" s="0" t="n">
        <v>11</v>
      </c>
      <c r="AB148" s="0" t="n">
        <v>19.916</v>
      </c>
      <c r="AC148" s="0" t="n">
        <v>181</v>
      </c>
      <c r="AD148" s="0" t="n">
        <v>181</v>
      </c>
      <c r="AE148" s="0" t="n">
        <v>0.0090909</v>
      </c>
      <c r="AF148" s="0" t="n">
        <v>5.8847</v>
      </c>
      <c r="AG148" s="0" t="n">
        <v>0</v>
      </c>
      <c r="AH148" s="0" t="n">
        <v>11</v>
      </c>
      <c r="AI148" s="0" t="n">
        <v>0</v>
      </c>
      <c r="AJ148" s="0" t="n">
        <v>0</v>
      </c>
      <c r="AK148" s="0" t="n">
        <v>0</v>
      </c>
      <c r="AL148" s="0" t="n">
        <v>18262000</v>
      </c>
      <c r="AM148" s="0" t="n">
        <v>0</v>
      </c>
      <c r="AN148" s="0" t="n">
        <v>18262000</v>
      </c>
      <c r="AO148" s="0" t="n">
        <v>0</v>
      </c>
      <c r="AP148" s="0" t="n">
        <v>0</v>
      </c>
      <c r="AQ148" s="0" t="n">
        <v>0</v>
      </c>
      <c r="AR148" s="0" t="n">
        <v>1</v>
      </c>
      <c r="AV148" s="0" t="n">
        <v>181</v>
      </c>
      <c r="AW148" s="0" t="n">
        <v>384</v>
      </c>
      <c r="AX148" s="2" t="b">
        <f aca="false">TRUE()</f>
        <v>1</v>
      </c>
      <c r="AY148" s="2" t="n">
        <v>396</v>
      </c>
      <c r="AZ148" s="2" t="n">
        <v>750</v>
      </c>
      <c r="BA148" s="2" t="n">
        <v>789</v>
      </c>
      <c r="BB148" s="2" t="n">
        <v>789</v>
      </c>
      <c r="BC148" s="2" t="n">
        <v>146</v>
      </c>
      <c r="BD148" s="2" t="n">
        <v>119</v>
      </c>
    </row>
    <row r="149" customFormat="false" ht="15" hidden="false" customHeight="false" outlineLevel="0" collapsed="false">
      <c r="A149" s="0" t="s">
        <v>334</v>
      </c>
      <c r="B149" s="0" t="n">
        <v>1</v>
      </c>
      <c r="C149" s="0" t="n">
        <v>1</v>
      </c>
      <c r="D149" s="0" t="n">
        <v>1</v>
      </c>
      <c r="F149" s="0" t="n">
        <v>1</v>
      </c>
      <c r="G149" s="0" t="n">
        <v>1</v>
      </c>
      <c r="H149" s="0" t="n">
        <v>1</v>
      </c>
      <c r="I149" s="0" t="n">
        <v>1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1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1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1</v>
      </c>
      <c r="Y149" s="0" t="n">
        <v>5.9</v>
      </c>
      <c r="Z149" s="0" t="n">
        <v>5.9</v>
      </c>
      <c r="AA149" s="0" t="n">
        <v>5.9</v>
      </c>
      <c r="AB149" s="0" t="n">
        <v>21.962</v>
      </c>
      <c r="AC149" s="0" t="n">
        <v>188</v>
      </c>
      <c r="AD149" s="0" t="n">
        <v>188</v>
      </c>
      <c r="AE149" s="0" t="n">
        <v>0.0070423</v>
      </c>
      <c r="AF149" s="0" t="n">
        <v>5.8331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5.9</v>
      </c>
      <c r="AL149" s="0" t="n">
        <v>42966000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429660000</v>
      </c>
      <c r="AR149" s="0" t="n">
        <v>1</v>
      </c>
      <c r="AV149" s="0" t="n">
        <v>182</v>
      </c>
      <c r="AW149" s="0" t="n">
        <v>389</v>
      </c>
      <c r="AX149" s="2" t="b">
        <f aca="false">TRUE()</f>
        <v>1</v>
      </c>
      <c r="AY149" s="2" t="n">
        <v>401</v>
      </c>
      <c r="AZ149" s="2" t="n">
        <v>755</v>
      </c>
      <c r="BA149" s="2" t="n">
        <v>795</v>
      </c>
      <c r="BB149" s="2" t="n">
        <v>795</v>
      </c>
    </row>
    <row r="150" customFormat="false" ht="15" hidden="false" customHeight="false" outlineLevel="0" collapsed="false">
      <c r="A150" s="0" t="s">
        <v>335</v>
      </c>
      <c r="B150" s="0" t="n">
        <v>1</v>
      </c>
      <c r="C150" s="0" t="n">
        <v>1</v>
      </c>
      <c r="D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1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1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6.8</v>
      </c>
      <c r="Z150" s="0" t="n">
        <v>6.8</v>
      </c>
      <c r="AA150" s="0" t="n">
        <v>6.8</v>
      </c>
      <c r="AB150" s="0" t="n">
        <v>26.8</v>
      </c>
      <c r="AC150" s="0" t="n">
        <v>249</v>
      </c>
      <c r="AD150" s="0" t="n">
        <v>249</v>
      </c>
      <c r="AE150" s="0" t="n">
        <v>0.004902</v>
      </c>
      <c r="AF150" s="0" t="n">
        <v>5.7909</v>
      </c>
      <c r="AG150" s="0" t="n">
        <v>6.8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7324500</v>
      </c>
      <c r="AM150" s="0" t="n">
        <v>732450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1</v>
      </c>
      <c r="AV150" s="0" t="n">
        <v>184</v>
      </c>
      <c r="AW150" s="0" t="n">
        <v>67</v>
      </c>
      <c r="AX150" s="2" t="b">
        <f aca="false">TRUE()</f>
        <v>1</v>
      </c>
      <c r="AY150" s="2" t="n">
        <v>69</v>
      </c>
      <c r="AZ150" s="2" t="n">
        <v>99</v>
      </c>
      <c r="BA150" s="2" t="n">
        <v>102</v>
      </c>
      <c r="BB150" s="2" t="n">
        <v>102</v>
      </c>
      <c r="BC150" s="2" t="n">
        <v>147</v>
      </c>
      <c r="BD150" s="2" t="n">
        <v>98</v>
      </c>
    </row>
    <row r="151" customFormat="false" ht="15" hidden="false" customHeight="false" outlineLevel="0" collapsed="false">
      <c r="A151" s="0" t="s">
        <v>336</v>
      </c>
      <c r="B151" s="0" t="n">
        <v>1</v>
      </c>
      <c r="C151" s="0" t="n">
        <v>1</v>
      </c>
      <c r="D151" s="0" t="n">
        <v>1</v>
      </c>
      <c r="F151" s="0" t="n">
        <v>1</v>
      </c>
      <c r="G151" s="0" t="n">
        <v>1</v>
      </c>
      <c r="H151" s="0" t="n">
        <v>1</v>
      </c>
      <c r="I151" s="0" t="n">
        <v>1</v>
      </c>
      <c r="J151" s="0" t="n">
        <v>0</v>
      </c>
      <c r="K151" s="0" t="n">
        <v>1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1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1</v>
      </c>
      <c r="V151" s="0" t="n">
        <v>0</v>
      </c>
      <c r="W151" s="0" t="n">
        <v>0</v>
      </c>
      <c r="X151" s="0" t="n">
        <v>0</v>
      </c>
      <c r="Y151" s="0" t="n">
        <v>7</v>
      </c>
      <c r="Z151" s="0" t="n">
        <v>7</v>
      </c>
      <c r="AA151" s="0" t="n">
        <v>7</v>
      </c>
      <c r="AB151" s="0" t="n">
        <v>25.398</v>
      </c>
      <c r="AC151" s="0" t="n">
        <v>228</v>
      </c>
      <c r="AD151" s="0" t="n">
        <v>228</v>
      </c>
      <c r="AE151" s="0" t="n">
        <v>0</v>
      </c>
      <c r="AF151" s="0" t="n">
        <v>6.0627</v>
      </c>
      <c r="AG151" s="0" t="n">
        <v>0</v>
      </c>
      <c r="AH151" s="0" t="n">
        <v>7</v>
      </c>
      <c r="AI151" s="0" t="n">
        <v>0</v>
      </c>
      <c r="AJ151" s="0" t="n">
        <v>0</v>
      </c>
      <c r="AK151" s="0" t="n">
        <v>0</v>
      </c>
      <c r="AL151" s="0" t="n">
        <v>86909000</v>
      </c>
      <c r="AM151" s="0" t="n">
        <v>0</v>
      </c>
      <c r="AN151" s="0" t="n">
        <v>86909000</v>
      </c>
      <c r="AO151" s="0" t="n">
        <v>0</v>
      </c>
      <c r="AP151" s="0" t="n">
        <v>0</v>
      </c>
      <c r="AQ151" s="0" t="n">
        <v>0</v>
      </c>
      <c r="AR151" s="0" t="n">
        <v>2</v>
      </c>
      <c r="AV151" s="0" t="n">
        <v>185</v>
      </c>
      <c r="AW151" s="0" t="n">
        <v>41</v>
      </c>
      <c r="AX151" s="2" t="b">
        <f aca="false">TRUE()</f>
        <v>1</v>
      </c>
      <c r="AY151" s="2" t="n">
        <v>43</v>
      </c>
      <c r="AZ151" s="2" t="s">
        <v>182</v>
      </c>
      <c r="BA151" s="2" t="s">
        <v>337</v>
      </c>
      <c r="BB151" s="2" t="n">
        <v>58</v>
      </c>
    </row>
    <row r="152" customFormat="false" ht="15" hidden="false" customHeight="false" outlineLevel="0" collapsed="false">
      <c r="A152" s="0" t="s">
        <v>338</v>
      </c>
      <c r="B152" s="0" t="n">
        <v>1</v>
      </c>
      <c r="C152" s="0" t="n">
        <v>1</v>
      </c>
      <c r="D152" s="0" t="n">
        <v>1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1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1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1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4.4</v>
      </c>
      <c r="Z152" s="0" t="n">
        <v>4.4</v>
      </c>
      <c r="AA152" s="0" t="n">
        <v>4.4</v>
      </c>
      <c r="AB152" s="0" t="n">
        <v>28.664</v>
      </c>
      <c r="AC152" s="0" t="n">
        <v>275</v>
      </c>
      <c r="AD152" s="0" t="n">
        <v>275</v>
      </c>
      <c r="AE152" s="0" t="n">
        <v>0</v>
      </c>
      <c r="AF152" s="0" t="n">
        <v>8.0159</v>
      </c>
      <c r="AG152" s="0" t="n">
        <v>4.4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82062000</v>
      </c>
      <c r="AM152" s="0" t="n">
        <v>8206200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1</v>
      </c>
      <c r="AV152" s="0" t="n">
        <v>186</v>
      </c>
      <c r="AW152" s="0" t="n">
        <v>177</v>
      </c>
      <c r="AX152" s="2" t="b">
        <f aca="false">TRUE()</f>
        <v>1</v>
      </c>
      <c r="AY152" s="2" t="n">
        <v>181</v>
      </c>
      <c r="AZ152" s="2" t="n">
        <v>412</v>
      </c>
      <c r="BA152" s="2" t="n">
        <v>438</v>
      </c>
      <c r="BB152" s="2" t="n">
        <v>438</v>
      </c>
    </row>
    <row r="153" customFormat="false" ht="15" hidden="false" customHeight="false" outlineLevel="0" collapsed="false">
      <c r="A153" s="0" t="s">
        <v>339</v>
      </c>
      <c r="B153" s="0" t="n">
        <v>1</v>
      </c>
      <c r="C153" s="0" t="n">
        <v>1</v>
      </c>
      <c r="D153" s="0" t="n">
        <v>1</v>
      </c>
      <c r="F153" s="0" t="n">
        <v>1</v>
      </c>
      <c r="G153" s="0" t="n">
        <v>1</v>
      </c>
      <c r="H153" s="0" t="n">
        <v>1</v>
      </c>
      <c r="I153" s="0" t="n">
        <v>1</v>
      </c>
      <c r="J153" s="0" t="n">
        <v>0</v>
      </c>
      <c r="K153" s="0" t="n">
        <v>1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1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1</v>
      </c>
      <c r="V153" s="0" t="n">
        <v>0</v>
      </c>
      <c r="W153" s="0" t="n">
        <v>0</v>
      </c>
      <c r="X153" s="0" t="n">
        <v>0</v>
      </c>
      <c r="Y153" s="0" t="n">
        <v>5</v>
      </c>
      <c r="Z153" s="0" t="n">
        <v>5</v>
      </c>
      <c r="AA153" s="0" t="n">
        <v>5</v>
      </c>
      <c r="AB153" s="0" t="n">
        <v>44.307</v>
      </c>
      <c r="AC153" s="0" t="n">
        <v>419</v>
      </c>
      <c r="AD153" s="0" t="n">
        <v>419</v>
      </c>
      <c r="AE153" s="0" t="n">
        <v>0.0065359</v>
      </c>
      <c r="AF153" s="0" t="n">
        <v>5.822</v>
      </c>
      <c r="AG153" s="0" t="n">
        <v>0</v>
      </c>
      <c r="AH153" s="0" t="n">
        <v>5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  <c r="AR153" s="0" t="n">
        <v>1</v>
      </c>
      <c r="AV153" s="0" t="n">
        <v>187</v>
      </c>
      <c r="AW153" s="0" t="n">
        <v>147</v>
      </c>
      <c r="AX153" s="2" t="b">
        <f aca="false">TRUE()</f>
        <v>1</v>
      </c>
      <c r="AY153" s="2" t="n">
        <v>150</v>
      </c>
      <c r="AZ153" s="2" t="n">
        <v>366</v>
      </c>
      <c r="BA153" s="2" t="n">
        <v>388</v>
      </c>
      <c r="BB153" s="2" t="n">
        <v>388</v>
      </c>
      <c r="BC153" s="2" t="s">
        <v>340</v>
      </c>
      <c r="BD153" s="2" t="s">
        <v>341</v>
      </c>
    </row>
    <row r="154" customFormat="false" ht="15" hidden="false" customHeight="false" outlineLevel="0" collapsed="false">
      <c r="A154" s="0" t="s">
        <v>342</v>
      </c>
      <c r="B154" s="0" t="n">
        <v>1</v>
      </c>
      <c r="C154" s="0" t="n">
        <v>1</v>
      </c>
      <c r="D154" s="0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0</v>
      </c>
      <c r="K154" s="0" t="n">
        <v>1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1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1</v>
      </c>
      <c r="V154" s="0" t="n">
        <v>0</v>
      </c>
      <c r="W154" s="0" t="n">
        <v>0</v>
      </c>
      <c r="X154" s="0" t="n">
        <v>0</v>
      </c>
      <c r="Y154" s="0" t="n">
        <v>4.9</v>
      </c>
      <c r="Z154" s="0" t="n">
        <v>4.9</v>
      </c>
      <c r="AA154" s="0" t="n">
        <v>4.9</v>
      </c>
      <c r="AB154" s="0" t="n">
        <v>27.331</v>
      </c>
      <c r="AC154" s="0" t="n">
        <v>264</v>
      </c>
      <c r="AD154" s="0" t="n">
        <v>264</v>
      </c>
      <c r="AE154" s="0" t="n">
        <v>0</v>
      </c>
      <c r="AF154" s="0" t="n">
        <v>6.097</v>
      </c>
      <c r="AG154" s="0" t="n">
        <v>0</v>
      </c>
      <c r="AH154" s="0" t="n">
        <v>4.9</v>
      </c>
      <c r="AI154" s="0" t="n">
        <v>0</v>
      </c>
      <c r="AJ154" s="0" t="n">
        <v>0</v>
      </c>
      <c r="AK154" s="0" t="n">
        <v>0</v>
      </c>
      <c r="AL154" s="0" t="n">
        <v>31253000</v>
      </c>
      <c r="AM154" s="0" t="n">
        <v>0</v>
      </c>
      <c r="AN154" s="0" t="n">
        <v>31253000</v>
      </c>
      <c r="AO154" s="0" t="n">
        <v>0</v>
      </c>
      <c r="AP154" s="0" t="n">
        <v>0</v>
      </c>
      <c r="AQ154" s="0" t="n">
        <v>0</v>
      </c>
      <c r="AR154" s="0" t="n">
        <v>2</v>
      </c>
      <c r="AV154" s="0" t="n">
        <v>188</v>
      </c>
      <c r="AW154" s="0" t="n">
        <v>141</v>
      </c>
      <c r="AX154" s="2" t="b">
        <f aca="false">TRUE()</f>
        <v>1</v>
      </c>
      <c r="AY154" s="2" t="n">
        <v>144</v>
      </c>
      <c r="AZ154" s="2" t="s">
        <v>343</v>
      </c>
      <c r="BA154" s="2" t="s">
        <v>344</v>
      </c>
      <c r="BB154" s="2" t="n">
        <v>376</v>
      </c>
      <c r="BC154" s="2" t="n">
        <v>150</v>
      </c>
      <c r="BD154" s="2" t="n">
        <v>114</v>
      </c>
    </row>
    <row r="155" customFormat="false" ht="15" hidden="false" customHeight="false" outlineLevel="0" collapsed="false">
      <c r="A155" s="0" t="s">
        <v>345</v>
      </c>
      <c r="B155" s="0" t="n">
        <v>1</v>
      </c>
      <c r="C155" s="0" t="n">
        <v>1</v>
      </c>
      <c r="D155" s="0" t="n">
        <v>1</v>
      </c>
      <c r="F155" s="0" t="n">
        <v>1</v>
      </c>
      <c r="G155" s="0" t="n">
        <v>1</v>
      </c>
      <c r="H155" s="0" t="n">
        <v>1</v>
      </c>
      <c r="I155" s="0" t="n">
        <v>1</v>
      </c>
      <c r="J155" s="0" t="n">
        <v>0</v>
      </c>
      <c r="K155" s="0" t="n">
        <v>0</v>
      </c>
      <c r="L155" s="0" t="n">
        <v>0</v>
      </c>
      <c r="M155" s="0" t="n">
        <v>1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1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1</v>
      </c>
      <c r="X155" s="0" t="n">
        <v>0</v>
      </c>
      <c r="Y155" s="0" t="n">
        <v>20.6</v>
      </c>
      <c r="Z155" s="0" t="n">
        <v>20.6</v>
      </c>
      <c r="AA155" s="0" t="n">
        <v>20.6</v>
      </c>
      <c r="AB155" s="0" t="n">
        <v>19.797</v>
      </c>
      <c r="AC155" s="0" t="n">
        <v>189</v>
      </c>
      <c r="AD155" s="0" t="n">
        <v>189</v>
      </c>
      <c r="AE155" s="0" t="n">
        <v>0.0096154</v>
      </c>
      <c r="AF155" s="0" t="n">
        <v>5.7889</v>
      </c>
      <c r="AG155" s="0" t="n">
        <v>0</v>
      </c>
      <c r="AH155" s="0" t="n">
        <v>0</v>
      </c>
      <c r="AI155" s="0" t="n">
        <v>0</v>
      </c>
      <c r="AJ155" s="0" t="n">
        <v>20.6</v>
      </c>
      <c r="AK155" s="0" t="n">
        <v>0</v>
      </c>
      <c r="AL155" s="0" t="n">
        <v>679810</v>
      </c>
      <c r="AM155" s="0" t="n">
        <v>0</v>
      </c>
      <c r="AN155" s="0" t="n">
        <v>0</v>
      </c>
      <c r="AO155" s="0" t="n">
        <v>0</v>
      </c>
      <c r="AP155" s="0" t="n">
        <v>679810</v>
      </c>
      <c r="AQ155" s="0" t="n">
        <v>0</v>
      </c>
      <c r="AR155" s="0" t="n">
        <v>1</v>
      </c>
      <c r="AV155" s="0" t="n">
        <v>190</v>
      </c>
      <c r="AW155" s="0" t="n">
        <v>311</v>
      </c>
      <c r="AX155" s="2" t="b">
        <f aca="false">TRUE()</f>
        <v>1</v>
      </c>
      <c r="AY155" s="2" t="n">
        <v>322</v>
      </c>
      <c r="AZ155" s="2" t="n">
        <v>618</v>
      </c>
      <c r="BA155" s="2" t="n">
        <v>651</v>
      </c>
      <c r="BB155" s="2" t="n">
        <v>651</v>
      </c>
    </row>
    <row r="156" customFormat="false" ht="15" hidden="false" customHeight="false" outlineLevel="0" collapsed="false">
      <c r="A156" s="0" t="s">
        <v>346</v>
      </c>
      <c r="B156" s="0" t="n">
        <v>1</v>
      </c>
      <c r="C156" s="0" t="n">
        <v>1</v>
      </c>
      <c r="D156" s="0" t="n">
        <v>1</v>
      </c>
      <c r="F156" s="0" t="n">
        <v>1</v>
      </c>
      <c r="G156" s="0" t="n">
        <v>1</v>
      </c>
      <c r="H156" s="0" t="n">
        <v>1</v>
      </c>
      <c r="I156" s="0" t="n">
        <v>1</v>
      </c>
      <c r="J156" s="0" t="n">
        <v>1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1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1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3.3</v>
      </c>
      <c r="Z156" s="0" t="n">
        <v>3.3</v>
      </c>
      <c r="AA156" s="0" t="n">
        <v>3.3</v>
      </c>
      <c r="AB156" s="0" t="n">
        <v>114.91</v>
      </c>
      <c r="AC156" s="0" t="n">
        <v>1073</v>
      </c>
      <c r="AD156" s="0" t="n">
        <v>1073</v>
      </c>
      <c r="AE156" s="0" t="n">
        <v>0</v>
      </c>
      <c r="AF156" s="0" t="n">
        <v>6.0455</v>
      </c>
      <c r="AG156" s="0" t="n">
        <v>3.3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61450000</v>
      </c>
      <c r="AM156" s="0" t="n">
        <v>6145000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1</v>
      </c>
      <c r="AV156" s="0" t="n">
        <v>192</v>
      </c>
      <c r="AW156" s="0" t="n">
        <v>102</v>
      </c>
      <c r="AX156" s="2" t="b">
        <f aca="false">TRUE()</f>
        <v>1</v>
      </c>
      <c r="AY156" s="2" t="n">
        <v>104</v>
      </c>
      <c r="AZ156" s="2" t="n">
        <v>163</v>
      </c>
      <c r="BA156" s="2" t="n">
        <v>173</v>
      </c>
      <c r="BB156" s="2" t="n">
        <v>173</v>
      </c>
    </row>
    <row r="157" customFormat="false" ht="15" hidden="false" customHeight="false" outlineLevel="0" collapsed="false">
      <c r="A157" s="0" t="s">
        <v>347</v>
      </c>
      <c r="B157" s="0" t="n">
        <v>1</v>
      </c>
      <c r="C157" s="0" t="n">
        <v>1</v>
      </c>
      <c r="D157" s="0" t="n">
        <v>1</v>
      </c>
      <c r="F157" s="0" t="n">
        <v>1</v>
      </c>
      <c r="G157" s="0" t="n">
        <v>1</v>
      </c>
      <c r="H157" s="0" t="n">
        <v>1</v>
      </c>
      <c r="I157" s="0" t="n">
        <v>1</v>
      </c>
      <c r="J157" s="0" t="n">
        <v>1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1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1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2.5</v>
      </c>
      <c r="Z157" s="0" t="n">
        <v>2.5</v>
      </c>
      <c r="AA157" s="0" t="n">
        <v>2.5</v>
      </c>
      <c r="AB157" s="0" t="n">
        <v>44.117</v>
      </c>
      <c r="AC157" s="0" t="n">
        <v>404</v>
      </c>
      <c r="AD157" s="0" t="n">
        <v>404</v>
      </c>
      <c r="AE157" s="0" t="n">
        <v>0.0065789</v>
      </c>
      <c r="AF157" s="0" t="n">
        <v>5.8227</v>
      </c>
      <c r="AG157" s="0" t="n">
        <v>2.5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1</v>
      </c>
      <c r="AV157" s="0" t="n">
        <v>193</v>
      </c>
      <c r="AW157" s="0" t="n">
        <v>185</v>
      </c>
      <c r="AX157" s="2" t="b">
        <f aca="false">TRUE()</f>
        <v>1</v>
      </c>
      <c r="AY157" s="2" t="n">
        <v>190</v>
      </c>
      <c r="AZ157" s="2" t="n">
        <v>421</v>
      </c>
      <c r="BA157" s="2" t="n">
        <v>447</v>
      </c>
      <c r="BB157" s="2" t="n">
        <v>447</v>
      </c>
      <c r="BC157" s="2" t="n">
        <v>151</v>
      </c>
      <c r="BD157" s="2" t="n">
        <v>1</v>
      </c>
    </row>
    <row r="158" customFormat="false" ht="15" hidden="false" customHeight="false" outlineLevel="0" collapsed="false">
      <c r="A158" s="0" t="s">
        <v>348</v>
      </c>
      <c r="B158" s="0" t="n">
        <v>2</v>
      </c>
      <c r="C158" s="0" t="n">
        <v>2</v>
      </c>
      <c r="D158" s="0" t="n">
        <v>2</v>
      </c>
      <c r="F158" s="0" t="n">
        <v>1</v>
      </c>
      <c r="G158" s="0" t="n">
        <v>2</v>
      </c>
      <c r="H158" s="0" t="n">
        <v>2</v>
      </c>
      <c r="I158" s="0" t="n">
        <v>2</v>
      </c>
      <c r="J158" s="0" t="n">
        <v>1</v>
      </c>
      <c r="K158" s="0" t="n">
        <v>1</v>
      </c>
      <c r="L158" s="0" t="n">
        <v>0</v>
      </c>
      <c r="M158" s="0" t="n">
        <v>0</v>
      </c>
      <c r="N158" s="0" t="n">
        <v>0</v>
      </c>
      <c r="O158" s="0" t="n">
        <v>1</v>
      </c>
      <c r="P158" s="0" t="n">
        <v>1</v>
      </c>
      <c r="Q158" s="0" t="n">
        <v>0</v>
      </c>
      <c r="R158" s="0" t="n">
        <v>0</v>
      </c>
      <c r="S158" s="0" t="n">
        <v>0</v>
      </c>
      <c r="T158" s="0" t="n">
        <v>1</v>
      </c>
      <c r="U158" s="0" t="n">
        <v>1</v>
      </c>
      <c r="V158" s="0" t="n">
        <v>0</v>
      </c>
      <c r="W158" s="0" t="n">
        <v>0</v>
      </c>
      <c r="X158" s="0" t="n">
        <v>0</v>
      </c>
      <c r="Y158" s="0" t="n">
        <v>37.2</v>
      </c>
      <c r="Z158" s="0" t="n">
        <v>37.2</v>
      </c>
      <c r="AA158" s="0" t="n">
        <v>37.2</v>
      </c>
      <c r="AB158" s="0" t="n">
        <v>4.8595</v>
      </c>
      <c r="AC158" s="0" t="n">
        <v>43</v>
      </c>
      <c r="AD158" s="0" t="n">
        <v>43</v>
      </c>
      <c r="AE158" s="0" t="n">
        <v>0</v>
      </c>
      <c r="AF158" s="0" t="n">
        <v>12.043</v>
      </c>
      <c r="AG158" s="0" t="n">
        <v>34.9</v>
      </c>
      <c r="AH158" s="0" t="n">
        <v>37.2</v>
      </c>
      <c r="AI158" s="0" t="n">
        <v>0</v>
      </c>
      <c r="AJ158" s="0" t="n">
        <v>0</v>
      </c>
      <c r="AK158" s="0" t="n">
        <v>0</v>
      </c>
      <c r="AL158" s="0" t="n">
        <v>153120000</v>
      </c>
      <c r="AM158" s="0" t="n">
        <v>4262900</v>
      </c>
      <c r="AN158" s="0" t="n">
        <v>148850000</v>
      </c>
      <c r="AO158" s="0" t="n">
        <v>0</v>
      </c>
      <c r="AP158" s="0" t="n">
        <v>0</v>
      </c>
      <c r="AQ158" s="0" t="n">
        <v>0</v>
      </c>
      <c r="AR158" s="0" t="n">
        <v>3</v>
      </c>
      <c r="AV158" s="0" t="n">
        <v>195</v>
      </c>
      <c r="AW158" s="0" t="s">
        <v>349</v>
      </c>
      <c r="AX158" s="2" t="s">
        <v>142</v>
      </c>
      <c r="AY158" s="2" t="s">
        <v>350</v>
      </c>
      <c r="AZ158" s="2" t="s">
        <v>351</v>
      </c>
      <c r="BA158" s="2" t="s">
        <v>352</v>
      </c>
      <c r="BB158" s="2" t="s">
        <v>353</v>
      </c>
      <c r="BC158" s="2" t="s">
        <v>354</v>
      </c>
      <c r="BD158" s="2" t="s">
        <v>103</v>
      </c>
    </row>
    <row r="159" customFormat="false" ht="15" hidden="false" customHeight="false" outlineLevel="0" collapsed="false">
      <c r="A159" s="0" t="s">
        <v>355</v>
      </c>
      <c r="B159" s="0" t="n">
        <v>1</v>
      </c>
      <c r="C159" s="0" t="n">
        <v>1</v>
      </c>
      <c r="D159" s="0" t="n">
        <v>1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0</v>
      </c>
      <c r="K159" s="0" t="n">
        <v>1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1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1</v>
      </c>
      <c r="V159" s="0" t="n">
        <v>0</v>
      </c>
      <c r="W159" s="0" t="n">
        <v>0</v>
      </c>
      <c r="X159" s="0" t="n">
        <v>0</v>
      </c>
      <c r="Y159" s="0" t="n">
        <v>11.2</v>
      </c>
      <c r="Z159" s="0" t="n">
        <v>11.2</v>
      </c>
      <c r="AA159" s="0" t="n">
        <v>11.2</v>
      </c>
      <c r="AB159" s="0" t="n">
        <v>15.939</v>
      </c>
      <c r="AC159" s="0" t="n">
        <v>143</v>
      </c>
      <c r="AD159" s="0" t="n">
        <v>143</v>
      </c>
      <c r="AE159" s="0" t="n">
        <v>0.0056818</v>
      </c>
      <c r="AF159" s="0" t="n">
        <v>5.8026</v>
      </c>
      <c r="AG159" s="0" t="n">
        <v>0</v>
      </c>
      <c r="AH159" s="0" t="n">
        <v>11.2</v>
      </c>
      <c r="AI159" s="0" t="n">
        <v>0</v>
      </c>
      <c r="AJ159" s="0" t="n">
        <v>0</v>
      </c>
      <c r="AK159" s="0" t="n">
        <v>0</v>
      </c>
      <c r="AL159" s="0" t="n">
        <v>110830000</v>
      </c>
      <c r="AM159" s="0" t="n">
        <v>0</v>
      </c>
      <c r="AN159" s="0" t="n">
        <v>110830000</v>
      </c>
      <c r="AO159" s="0" t="n">
        <v>0</v>
      </c>
      <c r="AP159" s="0" t="n">
        <v>0</v>
      </c>
      <c r="AQ159" s="0" t="n">
        <v>0</v>
      </c>
      <c r="AR159" s="0" t="n">
        <v>2</v>
      </c>
      <c r="AV159" s="0" t="n">
        <v>196</v>
      </c>
      <c r="AW159" s="0" t="n">
        <v>31</v>
      </c>
      <c r="AX159" s="2" t="b">
        <f aca="false">TRUE()</f>
        <v>1</v>
      </c>
      <c r="AY159" s="2" t="n">
        <v>33</v>
      </c>
      <c r="AZ159" s="2" t="s">
        <v>356</v>
      </c>
      <c r="BA159" s="2" t="s">
        <v>357</v>
      </c>
      <c r="BB159" s="2" t="n">
        <v>43</v>
      </c>
    </row>
    <row r="160" customFormat="false" ht="15" hidden="false" customHeight="false" outlineLevel="0" collapsed="false">
      <c r="A160" s="0" t="s">
        <v>358</v>
      </c>
      <c r="B160" s="0" t="n">
        <v>1</v>
      </c>
      <c r="C160" s="0" t="n">
        <v>1</v>
      </c>
      <c r="D160" s="0" t="n">
        <v>1</v>
      </c>
      <c r="F160" s="0" t="n">
        <v>1</v>
      </c>
      <c r="G160" s="0" t="n">
        <v>1</v>
      </c>
      <c r="H160" s="0" t="n">
        <v>1</v>
      </c>
      <c r="I160" s="0" t="n">
        <v>1</v>
      </c>
      <c r="J160" s="0" t="n">
        <v>1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1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1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5.9</v>
      </c>
      <c r="Z160" s="0" t="n">
        <v>5.9</v>
      </c>
      <c r="AA160" s="0" t="n">
        <v>5.9</v>
      </c>
      <c r="AB160" s="0" t="n">
        <v>20.967</v>
      </c>
      <c r="AC160" s="0" t="n">
        <v>187</v>
      </c>
      <c r="AD160" s="0" t="n">
        <v>187</v>
      </c>
      <c r="AE160" s="0" t="n">
        <v>0.0051813</v>
      </c>
      <c r="AF160" s="0" t="n">
        <v>5.7943</v>
      </c>
      <c r="AG160" s="0" t="n">
        <v>5.9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1</v>
      </c>
      <c r="AV160" s="0" t="n">
        <v>197</v>
      </c>
      <c r="AW160" s="0" t="n">
        <v>226</v>
      </c>
      <c r="AX160" s="2" t="b">
        <f aca="false">TRUE()</f>
        <v>1</v>
      </c>
      <c r="AY160" s="2" t="n">
        <v>234</v>
      </c>
      <c r="AZ160" s="2" t="n">
        <v>480</v>
      </c>
      <c r="BA160" s="2" t="n">
        <v>506</v>
      </c>
      <c r="BB160" s="2" t="n">
        <v>506</v>
      </c>
      <c r="BC160" s="2" t="n">
        <v>154</v>
      </c>
      <c r="BD160" s="2" t="n">
        <v>1</v>
      </c>
    </row>
    <row r="161" customFormat="false" ht="15" hidden="false" customHeight="false" outlineLevel="0" collapsed="false">
      <c r="A161" s="0" t="s">
        <v>359</v>
      </c>
      <c r="B161" s="0" t="n">
        <v>1</v>
      </c>
      <c r="C161" s="0" t="n">
        <v>1</v>
      </c>
      <c r="D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1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1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3.5</v>
      </c>
      <c r="Z161" s="0" t="n">
        <v>3.5</v>
      </c>
      <c r="AA161" s="0" t="n">
        <v>3.5</v>
      </c>
      <c r="AB161" s="0" t="n">
        <v>50.554</v>
      </c>
      <c r="AC161" s="0" t="n">
        <v>463</v>
      </c>
      <c r="AD161" s="0" t="n">
        <v>463</v>
      </c>
      <c r="AE161" s="0" t="n">
        <v>0.0087719</v>
      </c>
      <c r="AF161" s="0" t="n">
        <v>5.8812</v>
      </c>
      <c r="AG161" s="0" t="n">
        <v>3.5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3573900</v>
      </c>
      <c r="AM161" s="0" t="n">
        <v>357390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1</v>
      </c>
      <c r="AV161" s="0" t="n">
        <v>198</v>
      </c>
      <c r="AW161" s="0" t="n">
        <v>223</v>
      </c>
      <c r="AX161" s="2" t="b">
        <f aca="false">TRUE()</f>
        <v>1</v>
      </c>
      <c r="AY161" s="2" t="n">
        <v>230</v>
      </c>
      <c r="AZ161" s="2" t="n">
        <v>476</v>
      </c>
      <c r="BA161" s="2" t="n">
        <v>502</v>
      </c>
      <c r="BB161" s="2" t="n">
        <v>502</v>
      </c>
      <c r="BC161" s="2" t="n">
        <v>155</v>
      </c>
      <c r="BD161" s="2" t="n">
        <v>1</v>
      </c>
    </row>
    <row r="162" customFormat="false" ht="15" hidden="false" customHeight="false" outlineLevel="0" collapsed="false">
      <c r="A162" s="0" t="s">
        <v>360</v>
      </c>
      <c r="B162" s="0" t="n">
        <v>1</v>
      </c>
      <c r="C162" s="0" t="n">
        <v>1</v>
      </c>
      <c r="D162" s="0" t="n">
        <v>1</v>
      </c>
      <c r="F162" s="0" t="n">
        <v>1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1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1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4.9</v>
      </c>
      <c r="Z162" s="0" t="n">
        <v>4.9</v>
      </c>
      <c r="AA162" s="0" t="n">
        <v>4.9</v>
      </c>
      <c r="AB162" s="0" t="n">
        <v>45.499</v>
      </c>
      <c r="AC162" s="0" t="n">
        <v>425</v>
      </c>
      <c r="AD162" s="0" t="n">
        <v>425</v>
      </c>
      <c r="AE162" s="0" t="n">
        <v>0.0063694</v>
      </c>
      <c r="AF162" s="0" t="n">
        <v>5.82</v>
      </c>
      <c r="AG162" s="0" t="n">
        <v>4.9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242230000</v>
      </c>
      <c r="AM162" s="0" t="n">
        <v>24223000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1</v>
      </c>
      <c r="AV162" s="0" t="n">
        <v>199</v>
      </c>
      <c r="AW162" s="0" t="n">
        <v>90</v>
      </c>
      <c r="AX162" s="2" t="b">
        <f aca="false">TRUE()</f>
        <v>1</v>
      </c>
      <c r="AY162" s="2" t="n">
        <v>92</v>
      </c>
      <c r="AZ162" s="2" t="n">
        <v>145</v>
      </c>
      <c r="BA162" s="2" t="n">
        <v>155</v>
      </c>
      <c r="BB162" s="2" t="n">
        <v>155</v>
      </c>
      <c r="BC162" s="2" t="n">
        <v>156</v>
      </c>
      <c r="BD162" s="2" t="n">
        <v>312</v>
      </c>
    </row>
    <row r="163" customFormat="false" ht="15" hidden="false" customHeight="false" outlineLevel="0" collapsed="false">
      <c r="A163" s="0" t="s">
        <v>361</v>
      </c>
      <c r="B163" s="0" t="n">
        <v>1</v>
      </c>
      <c r="C163" s="0" t="n">
        <v>1</v>
      </c>
      <c r="D163" s="0" t="n">
        <v>1</v>
      </c>
      <c r="F163" s="0" t="n">
        <v>1</v>
      </c>
      <c r="G163" s="0" t="n">
        <v>1</v>
      </c>
      <c r="H163" s="0" t="n">
        <v>1</v>
      </c>
      <c r="I163" s="0" t="n">
        <v>1</v>
      </c>
      <c r="J163" s="0" t="n">
        <v>0</v>
      </c>
      <c r="K163" s="0" t="n">
        <v>1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1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1</v>
      </c>
      <c r="V163" s="0" t="n">
        <v>0</v>
      </c>
      <c r="W163" s="0" t="n">
        <v>0</v>
      </c>
      <c r="X163" s="0" t="n">
        <v>0</v>
      </c>
      <c r="Y163" s="0" t="n">
        <v>3</v>
      </c>
      <c r="Z163" s="0" t="n">
        <v>3</v>
      </c>
      <c r="AA163" s="0" t="n">
        <v>3</v>
      </c>
      <c r="AB163" s="0" t="n">
        <v>48.038</v>
      </c>
      <c r="AC163" s="0" t="n">
        <v>471</v>
      </c>
      <c r="AD163" s="0" t="n">
        <v>471</v>
      </c>
      <c r="AE163" s="0" t="n">
        <v>0.0083333</v>
      </c>
      <c r="AF163" s="0" t="n">
        <v>5.8697</v>
      </c>
      <c r="AG163" s="0" t="n">
        <v>0</v>
      </c>
      <c r="AH163" s="0" t="n">
        <v>3</v>
      </c>
      <c r="AI163" s="0" t="n">
        <v>0</v>
      </c>
      <c r="AJ163" s="0" t="n">
        <v>0</v>
      </c>
      <c r="AK163" s="0" t="n">
        <v>0</v>
      </c>
      <c r="AL163" s="0" t="n">
        <v>5083400</v>
      </c>
      <c r="AM163" s="0" t="n">
        <v>0</v>
      </c>
      <c r="AN163" s="0" t="n">
        <v>5083400</v>
      </c>
      <c r="AO163" s="0" t="n">
        <v>0</v>
      </c>
      <c r="AP163" s="0" t="n">
        <v>0</v>
      </c>
      <c r="AQ163" s="0" t="n">
        <v>0</v>
      </c>
      <c r="AR163" s="0" t="n">
        <v>1</v>
      </c>
      <c r="AV163" s="0" t="n">
        <v>200</v>
      </c>
      <c r="AW163" s="0" t="n">
        <v>212</v>
      </c>
      <c r="AX163" s="2" t="b">
        <f aca="false">TRUE()</f>
        <v>1</v>
      </c>
      <c r="AY163" s="2" t="n">
        <v>219</v>
      </c>
      <c r="AZ163" s="2" t="n">
        <v>462</v>
      </c>
      <c r="BA163" s="2" t="n">
        <v>488</v>
      </c>
      <c r="BB163" s="2" t="n">
        <v>488</v>
      </c>
      <c r="BC163" s="2" t="n">
        <v>157</v>
      </c>
      <c r="BD163" s="2" t="n">
        <v>1</v>
      </c>
    </row>
    <row r="164" customFormat="false" ht="15" hidden="false" customHeight="false" outlineLevel="0" collapsed="false">
      <c r="A164" s="0" t="s">
        <v>362</v>
      </c>
      <c r="B164" s="0" t="n">
        <v>1</v>
      </c>
      <c r="C164" s="0" t="n">
        <v>1</v>
      </c>
      <c r="D164" s="0" t="n">
        <v>1</v>
      </c>
      <c r="F164" s="0" t="n">
        <v>1</v>
      </c>
      <c r="G164" s="0" t="n">
        <v>1</v>
      </c>
      <c r="H164" s="0" t="n">
        <v>1</v>
      </c>
      <c r="I164" s="0" t="n">
        <v>1</v>
      </c>
      <c r="J164" s="0" t="n">
        <v>0</v>
      </c>
      <c r="K164" s="0" t="n">
        <v>1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1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1</v>
      </c>
      <c r="V164" s="0" t="n">
        <v>0</v>
      </c>
      <c r="W164" s="0" t="n">
        <v>0</v>
      </c>
      <c r="X164" s="0" t="n">
        <v>0</v>
      </c>
      <c r="Y164" s="0" t="n">
        <v>21.7</v>
      </c>
      <c r="Z164" s="0" t="n">
        <v>21.7</v>
      </c>
      <c r="AA164" s="0" t="n">
        <v>21.7</v>
      </c>
      <c r="AB164" s="0" t="n">
        <v>8.4234</v>
      </c>
      <c r="AC164" s="0" t="n">
        <v>83</v>
      </c>
      <c r="AD164" s="0" t="n">
        <v>83</v>
      </c>
      <c r="AE164" s="0" t="n">
        <v>0.0095694</v>
      </c>
      <c r="AF164" s="0" t="n">
        <v>5.7887</v>
      </c>
      <c r="AG164" s="0" t="n">
        <v>0</v>
      </c>
      <c r="AH164" s="0" t="n">
        <v>21.7</v>
      </c>
      <c r="AI164" s="0" t="n">
        <v>0</v>
      </c>
      <c r="AJ164" s="0" t="n">
        <v>0</v>
      </c>
      <c r="AK164" s="0" t="n">
        <v>0</v>
      </c>
      <c r="AL164" s="0" t="n">
        <v>664910</v>
      </c>
      <c r="AM164" s="0" t="n">
        <v>0</v>
      </c>
      <c r="AN164" s="0" t="n">
        <v>664910</v>
      </c>
      <c r="AO164" s="0" t="n">
        <v>0</v>
      </c>
      <c r="AP164" s="0" t="n">
        <v>0</v>
      </c>
      <c r="AQ164" s="0" t="n">
        <v>0</v>
      </c>
      <c r="AR164" s="0" t="n">
        <v>1</v>
      </c>
      <c r="AV164" s="0" t="n">
        <v>201</v>
      </c>
      <c r="AW164" s="0" t="n">
        <v>153</v>
      </c>
      <c r="AX164" s="2" t="b">
        <f aca="false">TRUE()</f>
        <v>1</v>
      </c>
      <c r="AY164" s="2" t="n">
        <v>156</v>
      </c>
      <c r="AZ164" s="2" t="n">
        <v>373</v>
      </c>
      <c r="BA164" s="2" t="n">
        <v>395</v>
      </c>
      <c r="BB164" s="2" t="n">
        <v>395</v>
      </c>
      <c r="BC164" s="2" t="n">
        <v>158</v>
      </c>
      <c r="BD164" s="2" t="n">
        <v>1</v>
      </c>
    </row>
    <row r="165" customFormat="false" ht="15" hidden="false" customHeight="false" outlineLevel="0" collapsed="false">
      <c r="A165" s="0" t="s">
        <v>363</v>
      </c>
      <c r="B165" s="0" t="n">
        <v>1</v>
      </c>
      <c r="C165" s="0" t="n">
        <v>1</v>
      </c>
      <c r="D165" s="0" t="n">
        <v>1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1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1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1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4.1</v>
      </c>
      <c r="Z165" s="0" t="n">
        <v>4.1</v>
      </c>
      <c r="AA165" s="0" t="n">
        <v>4.1</v>
      </c>
      <c r="AB165" s="0" t="n">
        <v>23.122</v>
      </c>
      <c r="AC165" s="0" t="n">
        <v>219</v>
      </c>
      <c r="AD165" s="0" t="n">
        <v>219</v>
      </c>
      <c r="AE165" s="0" t="n">
        <v>0</v>
      </c>
      <c r="AF165" s="0" t="n">
        <v>18.817</v>
      </c>
      <c r="AG165" s="0" t="n">
        <v>4.1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335730000</v>
      </c>
      <c r="AM165" s="0" t="n">
        <v>33573000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2</v>
      </c>
      <c r="AV165" s="0" t="n">
        <v>202</v>
      </c>
      <c r="AW165" s="0" t="n">
        <v>109</v>
      </c>
      <c r="AX165" s="2" t="b">
        <f aca="false">TRUE()</f>
        <v>1</v>
      </c>
      <c r="AY165" s="2" t="n">
        <v>111</v>
      </c>
      <c r="AZ165" s="2" t="s">
        <v>364</v>
      </c>
      <c r="BA165" s="2" t="s">
        <v>365</v>
      </c>
      <c r="BB165" s="2" t="n">
        <v>226</v>
      </c>
    </row>
    <row r="166" customFormat="false" ht="15" hidden="false" customHeight="false" outlineLevel="0" collapsed="false">
      <c r="A166" s="0" t="s">
        <v>366</v>
      </c>
      <c r="B166" s="0" t="n">
        <v>1</v>
      </c>
      <c r="C166" s="0" t="n">
        <v>1</v>
      </c>
      <c r="D166" s="0" t="n">
        <v>1</v>
      </c>
      <c r="F166" s="0" t="n">
        <v>1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1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1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8.6</v>
      </c>
      <c r="Z166" s="0" t="n">
        <v>8.6</v>
      </c>
      <c r="AA166" s="0" t="n">
        <v>8.6</v>
      </c>
      <c r="AB166" s="0" t="n">
        <v>23.67</v>
      </c>
      <c r="AC166" s="0" t="n">
        <v>220</v>
      </c>
      <c r="AD166" s="0" t="n">
        <v>220</v>
      </c>
      <c r="AE166" s="0" t="n">
        <v>0.0077519</v>
      </c>
      <c r="AF166" s="0" t="n">
        <v>5.8496</v>
      </c>
      <c r="AG166" s="0" t="n">
        <v>8.6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131130000</v>
      </c>
      <c r="AM166" s="0" t="n">
        <v>13113000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1</v>
      </c>
      <c r="AV166" s="0" t="n">
        <v>203</v>
      </c>
      <c r="AW166" s="0" t="n">
        <v>350</v>
      </c>
      <c r="AX166" s="2" t="b">
        <f aca="false">TRUE()</f>
        <v>1</v>
      </c>
      <c r="AY166" s="2" t="n">
        <v>361</v>
      </c>
      <c r="AZ166" s="2" t="n">
        <v>674</v>
      </c>
      <c r="BA166" s="2" t="n">
        <v>711</v>
      </c>
      <c r="BB166" s="2" t="n">
        <v>711</v>
      </c>
      <c r="BC166" s="2" t="n">
        <v>159</v>
      </c>
      <c r="BD166" s="2" t="n">
        <v>209</v>
      </c>
    </row>
    <row r="167" customFormat="false" ht="15" hidden="false" customHeight="false" outlineLevel="0" collapsed="false">
      <c r="A167" s="0" t="s">
        <v>367</v>
      </c>
      <c r="B167" s="0" t="n">
        <v>1</v>
      </c>
      <c r="C167" s="0" t="n">
        <v>1</v>
      </c>
      <c r="D167" s="0" t="n">
        <v>1</v>
      </c>
      <c r="F167" s="0" t="n">
        <v>1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1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1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8.5</v>
      </c>
      <c r="Z167" s="0" t="n">
        <v>8.5</v>
      </c>
      <c r="AA167" s="0" t="n">
        <v>8.5</v>
      </c>
      <c r="AB167" s="0" t="n">
        <v>20.834</v>
      </c>
      <c r="AC167" s="0" t="n">
        <v>188</v>
      </c>
      <c r="AD167" s="0" t="n">
        <v>188</v>
      </c>
      <c r="AE167" s="0" t="n">
        <v>0.0063291</v>
      </c>
      <c r="AF167" s="0" t="n">
        <v>5.8183</v>
      </c>
      <c r="AG167" s="0" t="n">
        <v>8.5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151000000</v>
      </c>
      <c r="AM167" s="0" t="n">
        <v>15100000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2</v>
      </c>
      <c r="AV167" s="0" t="n">
        <v>204</v>
      </c>
      <c r="AW167" s="0" t="n">
        <v>225</v>
      </c>
      <c r="AX167" s="2" t="b">
        <f aca="false">TRUE()</f>
        <v>1</v>
      </c>
      <c r="AY167" s="2" t="s">
        <v>368</v>
      </c>
      <c r="AZ167" s="2" t="s">
        <v>369</v>
      </c>
      <c r="BA167" s="2" t="s">
        <v>370</v>
      </c>
      <c r="BB167" s="2" t="n">
        <v>505</v>
      </c>
      <c r="BC167" s="2" t="s">
        <v>371</v>
      </c>
      <c r="BD167" s="2" t="s">
        <v>372</v>
      </c>
    </row>
    <row r="168" customFormat="false" ht="15" hidden="false" customHeight="false" outlineLevel="0" collapsed="false">
      <c r="A168" s="0" t="s">
        <v>373</v>
      </c>
      <c r="B168" s="0" t="n">
        <v>1</v>
      </c>
      <c r="C168" s="0" t="n">
        <v>1</v>
      </c>
      <c r="D168" s="0" t="n">
        <v>1</v>
      </c>
      <c r="F168" s="0" t="n">
        <v>1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1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1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1</v>
      </c>
      <c r="Z168" s="0" t="n">
        <v>1</v>
      </c>
      <c r="AA168" s="0" t="n">
        <v>1</v>
      </c>
      <c r="AB168" s="0" t="n">
        <v>144</v>
      </c>
      <c r="AC168" s="0" t="n">
        <v>1260</v>
      </c>
      <c r="AD168" s="0" t="n">
        <v>1260</v>
      </c>
      <c r="AE168" s="0" t="n">
        <v>0</v>
      </c>
      <c r="AF168" s="0" t="n">
        <v>5.9498</v>
      </c>
      <c r="AG168" s="0" t="n">
        <v>1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18705000</v>
      </c>
      <c r="AM168" s="0" t="n">
        <v>1870500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1</v>
      </c>
      <c r="AV168" s="0" t="n">
        <v>205</v>
      </c>
      <c r="AW168" s="0" t="n">
        <v>290</v>
      </c>
      <c r="AX168" s="2" t="b">
        <f aca="false">TRUE()</f>
        <v>1</v>
      </c>
      <c r="AY168" s="2" t="n">
        <v>301</v>
      </c>
      <c r="AZ168" s="2" t="n">
        <v>577</v>
      </c>
      <c r="BA168" s="2" t="n">
        <v>610</v>
      </c>
      <c r="BB168" s="2" t="n">
        <v>610</v>
      </c>
    </row>
    <row r="169" customFormat="false" ht="15" hidden="false" customHeight="false" outlineLevel="0" collapsed="false">
      <c r="A169" s="0" t="s">
        <v>374</v>
      </c>
      <c r="B169" s="0" t="n">
        <v>1</v>
      </c>
      <c r="C169" s="0" t="n">
        <v>1</v>
      </c>
      <c r="D169" s="0" t="n">
        <v>1</v>
      </c>
      <c r="F169" s="0" t="n">
        <v>1</v>
      </c>
      <c r="G169" s="0" t="n">
        <v>1</v>
      </c>
      <c r="H169" s="0" t="n">
        <v>1</v>
      </c>
      <c r="I169" s="0" t="n">
        <v>1</v>
      </c>
      <c r="J169" s="0" t="n">
        <v>0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1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1</v>
      </c>
      <c r="V169" s="0" t="n">
        <v>0</v>
      </c>
      <c r="W169" s="0" t="n">
        <v>0</v>
      </c>
      <c r="X169" s="0" t="n">
        <v>0</v>
      </c>
      <c r="Y169" s="0" t="n">
        <v>2</v>
      </c>
      <c r="Z169" s="0" t="n">
        <v>2</v>
      </c>
      <c r="AA169" s="0" t="n">
        <v>2</v>
      </c>
      <c r="AB169" s="0" t="n">
        <v>94.048</v>
      </c>
      <c r="AC169" s="0" t="n">
        <v>888</v>
      </c>
      <c r="AD169" s="0" t="n">
        <v>888</v>
      </c>
      <c r="AE169" s="0" t="n">
        <v>0</v>
      </c>
      <c r="AF169" s="0" t="n">
        <v>6.4369</v>
      </c>
      <c r="AG169" s="0" t="n">
        <v>0</v>
      </c>
      <c r="AH169" s="0" t="n">
        <v>2</v>
      </c>
      <c r="AI169" s="0" t="n">
        <v>0</v>
      </c>
      <c r="AJ169" s="0" t="n">
        <v>0</v>
      </c>
      <c r="AK169" s="0" t="n">
        <v>0</v>
      </c>
      <c r="AL169" s="0" t="n">
        <v>6237000</v>
      </c>
      <c r="AM169" s="0" t="n">
        <v>0</v>
      </c>
      <c r="AN169" s="0" t="n">
        <v>6237000</v>
      </c>
      <c r="AO169" s="0" t="n">
        <v>0</v>
      </c>
      <c r="AP169" s="0" t="n">
        <v>0</v>
      </c>
      <c r="AQ169" s="0" t="n">
        <v>0</v>
      </c>
      <c r="AR169" s="0" t="n">
        <v>2</v>
      </c>
      <c r="AV169" s="0" t="n">
        <v>207</v>
      </c>
      <c r="AW169" s="0" t="n">
        <v>251</v>
      </c>
      <c r="AX169" s="2" t="b">
        <f aca="false">TRUE()</f>
        <v>1</v>
      </c>
      <c r="AY169" s="2" t="n">
        <v>260</v>
      </c>
      <c r="AZ169" s="2" t="s">
        <v>107</v>
      </c>
      <c r="BA169" s="2" t="s">
        <v>375</v>
      </c>
      <c r="BB169" s="2" t="n">
        <v>540</v>
      </c>
      <c r="BC169" s="2" t="n">
        <v>163</v>
      </c>
      <c r="BD169" s="2" t="n">
        <v>1</v>
      </c>
    </row>
    <row r="170" customFormat="false" ht="15" hidden="false" customHeight="false" outlineLevel="0" collapsed="false">
      <c r="A170" s="0" t="s">
        <v>376</v>
      </c>
      <c r="B170" s="0" t="n">
        <v>1</v>
      </c>
      <c r="C170" s="0" t="n">
        <v>1</v>
      </c>
      <c r="D170" s="0" t="n">
        <v>1</v>
      </c>
      <c r="F170" s="0" t="n">
        <v>1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1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1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26.9</v>
      </c>
      <c r="Z170" s="0" t="n">
        <v>26.9</v>
      </c>
      <c r="AA170" s="0" t="n">
        <v>26.9</v>
      </c>
      <c r="AB170" s="0" t="n">
        <v>7.7348</v>
      </c>
      <c r="AC170" s="0" t="n">
        <v>67</v>
      </c>
      <c r="AD170" s="0" t="n">
        <v>67</v>
      </c>
      <c r="AE170" s="0" t="n">
        <v>0.0068966</v>
      </c>
      <c r="AF170" s="0" t="n">
        <v>5.8294</v>
      </c>
      <c r="AG170" s="0" t="n">
        <v>26.9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1</v>
      </c>
      <c r="AV170" s="0" t="n">
        <v>208</v>
      </c>
      <c r="AW170" s="0" t="n">
        <v>176</v>
      </c>
      <c r="AX170" s="2" t="b">
        <f aca="false">TRUE()</f>
        <v>1</v>
      </c>
      <c r="AY170" s="2" t="n">
        <v>180</v>
      </c>
      <c r="AZ170" s="2" t="n">
        <v>411</v>
      </c>
      <c r="BA170" s="2" t="n">
        <v>437</v>
      </c>
      <c r="BB170" s="2" t="n">
        <v>437</v>
      </c>
      <c r="BC170" s="2" t="n">
        <v>164</v>
      </c>
      <c r="BD170" s="2" t="n">
        <v>1</v>
      </c>
    </row>
    <row r="171" customFormat="false" ht="15" hidden="false" customHeight="false" outlineLevel="0" collapsed="false">
      <c r="A171" s="0" t="s">
        <v>377</v>
      </c>
      <c r="B171" s="0" t="n">
        <v>1</v>
      </c>
      <c r="C171" s="0" t="n">
        <v>1</v>
      </c>
      <c r="D171" s="0" t="n">
        <v>1</v>
      </c>
      <c r="F171" s="0" t="n">
        <v>1</v>
      </c>
      <c r="G171" s="0" t="n">
        <v>1</v>
      </c>
      <c r="H171" s="0" t="n">
        <v>1</v>
      </c>
      <c r="I171" s="0" t="n">
        <v>1</v>
      </c>
      <c r="J171" s="0" t="n">
        <v>0</v>
      </c>
      <c r="K171" s="0" t="n">
        <v>1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1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1</v>
      </c>
      <c r="V171" s="0" t="n">
        <v>0</v>
      </c>
      <c r="W171" s="0" t="n">
        <v>0</v>
      </c>
      <c r="X171" s="0" t="n">
        <v>0</v>
      </c>
      <c r="Y171" s="0" t="n">
        <v>2.4</v>
      </c>
      <c r="Z171" s="0" t="n">
        <v>2.4</v>
      </c>
      <c r="AA171" s="0" t="n">
        <v>2.4</v>
      </c>
      <c r="AB171" s="0" t="n">
        <v>61.127</v>
      </c>
      <c r="AC171" s="0" t="n">
        <v>546</v>
      </c>
      <c r="AD171" s="0" t="n">
        <v>546</v>
      </c>
      <c r="AE171" s="0" t="n">
        <v>0</v>
      </c>
      <c r="AF171" s="0" t="n">
        <v>5.9768</v>
      </c>
      <c r="AG171" s="0" t="n">
        <v>0</v>
      </c>
      <c r="AH171" s="0" t="n">
        <v>2.4</v>
      </c>
      <c r="AI171" s="0" t="n">
        <v>0</v>
      </c>
      <c r="AJ171" s="0" t="n">
        <v>0</v>
      </c>
      <c r="AK171" s="0" t="n">
        <v>0</v>
      </c>
      <c r="AL171" s="0" t="n">
        <v>2823300</v>
      </c>
      <c r="AM171" s="0" t="n">
        <v>0</v>
      </c>
      <c r="AN171" s="0" t="n">
        <v>2823300</v>
      </c>
      <c r="AO171" s="0" t="n">
        <v>0</v>
      </c>
      <c r="AP171" s="0" t="n">
        <v>0</v>
      </c>
      <c r="AQ171" s="0" t="n">
        <v>0</v>
      </c>
      <c r="AR171" s="0" t="n">
        <v>1</v>
      </c>
      <c r="AV171" s="0" t="n">
        <v>211</v>
      </c>
      <c r="AW171" s="0" t="n">
        <v>55</v>
      </c>
      <c r="AX171" s="2" t="b">
        <f aca="false">TRUE()</f>
        <v>1</v>
      </c>
      <c r="AY171" s="2" t="n">
        <v>57</v>
      </c>
      <c r="AZ171" s="2" t="n">
        <v>84</v>
      </c>
      <c r="BA171" s="2" t="n">
        <v>86</v>
      </c>
      <c r="BB171" s="2" t="n">
        <v>86</v>
      </c>
      <c r="BC171" s="2" t="n">
        <v>170</v>
      </c>
      <c r="BD171" s="2" t="n">
        <v>509</v>
      </c>
    </row>
    <row r="172" customFormat="false" ht="15" hidden="false" customHeight="false" outlineLevel="0" collapsed="false">
      <c r="A172" s="0" t="s">
        <v>378</v>
      </c>
      <c r="B172" s="0" t="n">
        <v>1</v>
      </c>
      <c r="C172" s="0" t="n">
        <v>1</v>
      </c>
      <c r="D172" s="0" t="n">
        <v>1</v>
      </c>
      <c r="F172" s="0" t="n">
        <v>1</v>
      </c>
      <c r="G172" s="0" t="n">
        <v>1</v>
      </c>
      <c r="H172" s="0" t="n">
        <v>1</v>
      </c>
      <c r="I172" s="0" t="n">
        <v>1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1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1</v>
      </c>
      <c r="V172" s="0" t="n">
        <v>0</v>
      </c>
      <c r="W172" s="0" t="n">
        <v>0</v>
      </c>
      <c r="X172" s="0" t="n">
        <v>0</v>
      </c>
      <c r="Y172" s="0" t="n">
        <v>13.6</v>
      </c>
      <c r="Z172" s="0" t="n">
        <v>13.6</v>
      </c>
      <c r="AA172" s="0" t="n">
        <v>13.6</v>
      </c>
      <c r="AB172" s="0" t="n">
        <v>13.347</v>
      </c>
      <c r="AC172" s="0" t="n">
        <v>125</v>
      </c>
      <c r="AD172" s="0" t="n">
        <v>125</v>
      </c>
      <c r="AE172" s="0" t="n">
        <v>0.0067568</v>
      </c>
      <c r="AF172" s="0" t="n">
        <v>5.8276</v>
      </c>
      <c r="AG172" s="0" t="n">
        <v>0</v>
      </c>
      <c r="AH172" s="0" t="n">
        <v>13.6</v>
      </c>
      <c r="AI172" s="0" t="n">
        <v>0</v>
      </c>
      <c r="AJ172" s="0" t="n">
        <v>0</v>
      </c>
      <c r="AK172" s="0" t="n">
        <v>0</v>
      </c>
      <c r="AL172" s="0" t="n">
        <v>10516000000</v>
      </c>
      <c r="AM172" s="0" t="n">
        <v>0</v>
      </c>
      <c r="AN172" s="0" t="n">
        <v>10516000000</v>
      </c>
      <c r="AO172" s="0" t="n">
        <v>0</v>
      </c>
      <c r="AP172" s="0" t="n">
        <v>0</v>
      </c>
      <c r="AQ172" s="0" t="n">
        <v>0</v>
      </c>
      <c r="AR172" s="0" t="n">
        <v>3</v>
      </c>
      <c r="AV172" s="0" t="n">
        <v>212</v>
      </c>
      <c r="AW172" s="0" t="n">
        <v>39</v>
      </c>
      <c r="AX172" s="2" t="b">
        <f aca="false">TRUE()</f>
        <v>1</v>
      </c>
      <c r="AY172" s="2" t="n">
        <v>41</v>
      </c>
      <c r="AZ172" s="2" t="s">
        <v>379</v>
      </c>
      <c r="BA172" s="2" t="s">
        <v>380</v>
      </c>
      <c r="BB172" s="2" t="n">
        <v>56</v>
      </c>
      <c r="BC172" s="2" t="n">
        <v>171</v>
      </c>
      <c r="BD172" s="2" t="n">
        <v>73</v>
      </c>
    </row>
    <row r="173" customFormat="false" ht="15" hidden="false" customHeight="false" outlineLevel="0" collapsed="false">
      <c r="A173" s="0" t="s">
        <v>381</v>
      </c>
      <c r="B173" s="0" t="n">
        <v>1</v>
      </c>
      <c r="C173" s="0" t="n">
        <v>1</v>
      </c>
      <c r="D173" s="0" t="n">
        <v>1</v>
      </c>
      <c r="F173" s="0" t="n">
        <v>1</v>
      </c>
      <c r="G173" s="0" t="n">
        <v>1</v>
      </c>
      <c r="H173" s="0" t="n">
        <v>1</v>
      </c>
      <c r="I173" s="0" t="n">
        <v>1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1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1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1</v>
      </c>
      <c r="Y173" s="0" t="n">
        <v>3.7</v>
      </c>
      <c r="Z173" s="0" t="n">
        <v>3.7</v>
      </c>
      <c r="AA173" s="0" t="n">
        <v>3.7</v>
      </c>
      <c r="AB173" s="0" t="n">
        <v>32.096</v>
      </c>
      <c r="AC173" s="0" t="n">
        <v>322</v>
      </c>
      <c r="AD173" s="0" t="n">
        <v>322</v>
      </c>
      <c r="AE173" s="0" t="n">
        <v>0.0091743</v>
      </c>
      <c r="AF173" s="0" t="n">
        <v>5.886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3.7</v>
      </c>
      <c r="AL173" s="0" t="n">
        <v>1232200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12322000</v>
      </c>
      <c r="AR173" s="0" t="n">
        <v>1</v>
      </c>
      <c r="AV173" s="0" t="n">
        <v>213</v>
      </c>
      <c r="AW173" s="0" t="n">
        <v>101</v>
      </c>
      <c r="AX173" s="2" t="b">
        <f aca="false">TRUE()</f>
        <v>1</v>
      </c>
      <c r="AY173" s="2" t="n">
        <v>103</v>
      </c>
      <c r="AZ173" s="2" t="n">
        <v>162</v>
      </c>
      <c r="BA173" s="2" t="n">
        <v>172</v>
      </c>
      <c r="BB173" s="2" t="n">
        <v>172</v>
      </c>
    </row>
    <row r="174" customFormat="false" ht="15" hidden="false" customHeight="false" outlineLevel="0" collapsed="false">
      <c r="A174" s="0" t="s">
        <v>382</v>
      </c>
      <c r="B174" s="0" t="n">
        <v>1</v>
      </c>
      <c r="C174" s="0" t="n">
        <v>1</v>
      </c>
      <c r="D174" s="0" t="n">
        <v>1</v>
      </c>
      <c r="F174" s="0" t="n">
        <v>1</v>
      </c>
      <c r="G174" s="0" t="n">
        <v>1</v>
      </c>
      <c r="H174" s="0" t="n">
        <v>1</v>
      </c>
      <c r="I174" s="0" t="n">
        <v>1</v>
      </c>
      <c r="J174" s="0" t="n">
        <v>1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1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1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22.5</v>
      </c>
      <c r="Z174" s="0" t="n">
        <v>22.5</v>
      </c>
      <c r="AA174" s="0" t="n">
        <v>22.5</v>
      </c>
      <c r="AB174" s="0" t="n">
        <v>18.955</v>
      </c>
      <c r="AC174" s="0" t="n">
        <v>173</v>
      </c>
      <c r="AD174" s="0" t="n">
        <v>173</v>
      </c>
      <c r="AE174" s="0" t="n">
        <v>0.0091743</v>
      </c>
      <c r="AF174" s="0" t="n">
        <v>5.7848</v>
      </c>
      <c r="AG174" s="0" t="n">
        <v>22.5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1006400000</v>
      </c>
      <c r="AM174" s="0" t="n">
        <v>100640000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1</v>
      </c>
      <c r="AV174" s="0" t="n">
        <v>214</v>
      </c>
      <c r="AW174" s="0" t="n">
        <v>96</v>
      </c>
      <c r="AX174" s="2" t="b">
        <f aca="false">TRUE()</f>
        <v>1</v>
      </c>
      <c r="AY174" s="2" t="n">
        <v>98</v>
      </c>
      <c r="AZ174" s="2" t="n">
        <v>154</v>
      </c>
      <c r="BA174" s="2" t="n">
        <v>164</v>
      </c>
      <c r="BB174" s="2" t="n">
        <v>164</v>
      </c>
    </row>
    <row r="175" customFormat="false" ht="15" hidden="false" customHeight="false" outlineLevel="0" collapsed="false">
      <c r="A175" s="0" t="s">
        <v>383</v>
      </c>
      <c r="B175" s="0" t="n">
        <v>1</v>
      </c>
      <c r="C175" s="0" t="n">
        <v>1</v>
      </c>
      <c r="D175" s="0" t="n">
        <v>1</v>
      </c>
      <c r="F175" s="0" t="n">
        <v>1</v>
      </c>
      <c r="G175" s="0" t="n">
        <v>1</v>
      </c>
      <c r="H175" s="0" t="n">
        <v>1</v>
      </c>
      <c r="I175" s="0" t="n">
        <v>1</v>
      </c>
      <c r="J175" s="0" t="n">
        <v>0</v>
      </c>
      <c r="K175" s="0" t="n">
        <v>1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1</v>
      </c>
      <c r="V175" s="0" t="n">
        <v>0</v>
      </c>
      <c r="W175" s="0" t="n">
        <v>0</v>
      </c>
      <c r="X175" s="0" t="n">
        <v>0</v>
      </c>
      <c r="Y175" s="0" t="n">
        <v>30.5</v>
      </c>
      <c r="Z175" s="0" t="n">
        <v>30.5</v>
      </c>
      <c r="AA175" s="0" t="n">
        <v>30.5</v>
      </c>
      <c r="AB175" s="0" t="n">
        <v>6.4286</v>
      </c>
      <c r="AC175" s="0" t="n">
        <v>59</v>
      </c>
      <c r="AD175" s="0" t="n">
        <v>59</v>
      </c>
      <c r="AE175" s="0" t="n">
        <v>0.0051282</v>
      </c>
      <c r="AF175" s="0" t="n">
        <v>5.7933</v>
      </c>
      <c r="AG175" s="0" t="n">
        <v>0</v>
      </c>
      <c r="AH175" s="0" t="n">
        <v>30.5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1</v>
      </c>
      <c r="AV175" s="0" t="n">
        <v>219</v>
      </c>
      <c r="AW175" s="0" t="n">
        <v>201</v>
      </c>
      <c r="AX175" s="2" t="b">
        <f aca="false">TRUE()</f>
        <v>1</v>
      </c>
      <c r="AY175" s="2" t="n">
        <v>206</v>
      </c>
      <c r="AZ175" s="2" t="n">
        <v>444</v>
      </c>
      <c r="BA175" s="2" t="n">
        <v>470</v>
      </c>
      <c r="BB175" s="2" t="n">
        <v>470</v>
      </c>
      <c r="BC175" s="2" t="s">
        <v>384</v>
      </c>
      <c r="BD175" s="2" t="s">
        <v>385</v>
      </c>
    </row>
    <row r="176" customFormat="false" ht="15" hidden="false" customHeight="false" outlineLevel="0" collapsed="false">
      <c r="A176" s="0" t="s">
        <v>386</v>
      </c>
      <c r="B176" s="0" t="n">
        <v>1</v>
      </c>
      <c r="C176" s="0" t="n">
        <v>1</v>
      </c>
      <c r="D176" s="0" t="n">
        <v>1</v>
      </c>
      <c r="F176" s="0" t="n">
        <v>1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1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1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2.1</v>
      </c>
      <c r="Z176" s="0" t="n">
        <v>2.1</v>
      </c>
      <c r="AA176" s="0" t="n">
        <v>2.1</v>
      </c>
      <c r="AB176" s="0" t="n">
        <v>82.742</v>
      </c>
      <c r="AC176" s="0" t="n">
        <v>778</v>
      </c>
      <c r="AD176" s="0" t="n">
        <v>778</v>
      </c>
      <c r="AE176" s="0" t="n">
        <v>0</v>
      </c>
      <c r="AF176" s="0" t="n">
        <v>5.9676</v>
      </c>
      <c r="AG176" s="0" t="n">
        <v>2.1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139080000</v>
      </c>
      <c r="AM176" s="0" t="n">
        <v>13908000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2</v>
      </c>
      <c r="AV176" s="0" t="n">
        <v>220</v>
      </c>
      <c r="AW176" s="0" t="n">
        <v>173</v>
      </c>
      <c r="AX176" s="2" t="b">
        <f aca="false">TRUE()</f>
        <v>1</v>
      </c>
      <c r="AY176" s="2" t="n">
        <v>177</v>
      </c>
      <c r="AZ176" s="2" t="s">
        <v>387</v>
      </c>
      <c r="BA176" s="2" t="s">
        <v>388</v>
      </c>
      <c r="BB176" s="2" t="n">
        <v>433</v>
      </c>
      <c r="BC176" s="2" t="s">
        <v>389</v>
      </c>
      <c r="BD176" s="2" t="s">
        <v>291</v>
      </c>
    </row>
    <row r="177" customFormat="false" ht="15" hidden="false" customHeight="false" outlineLevel="0" collapsed="false">
      <c r="A177" s="0" t="s">
        <v>390</v>
      </c>
      <c r="B177" s="0" t="n">
        <v>1</v>
      </c>
      <c r="C177" s="0" t="n">
        <v>1</v>
      </c>
      <c r="D177" s="0" t="n">
        <v>1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0</v>
      </c>
      <c r="K177" s="0" t="n">
        <v>1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1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1</v>
      </c>
      <c r="V177" s="0" t="n">
        <v>0</v>
      </c>
      <c r="W177" s="0" t="n">
        <v>0</v>
      </c>
      <c r="X177" s="0" t="n">
        <v>0</v>
      </c>
      <c r="Y177" s="0" t="n">
        <v>6.8</v>
      </c>
      <c r="Z177" s="0" t="n">
        <v>6.8</v>
      </c>
      <c r="AA177" s="0" t="n">
        <v>6.8</v>
      </c>
      <c r="AB177" s="0" t="n">
        <v>25.481</v>
      </c>
      <c r="AC177" s="0" t="n">
        <v>234</v>
      </c>
      <c r="AD177" s="0" t="n">
        <v>234</v>
      </c>
      <c r="AE177" s="0" t="n">
        <v>0.009009</v>
      </c>
      <c r="AF177" s="0" t="n">
        <v>5.8844</v>
      </c>
      <c r="AG177" s="0" t="n">
        <v>0</v>
      </c>
      <c r="AH177" s="0" t="n">
        <v>6.8</v>
      </c>
      <c r="AI177" s="0" t="n">
        <v>0</v>
      </c>
      <c r="AJ177" s="0" t="n">
        <v>0</v>
      </c>
      <c r="AK177" s="0" t="n">
        <v>0</v>
      </c>
      <c r="AL177" s="0" t="n">
        <v>100740000</v>
      </c>
      <c r="AM177" s="0" t="n">
        <v>0</v>
      </c>
      <c r="AN177" s="0" t="n">
        <v>100740000</v>
      </c>
      <c r="AO177" s="0" t="n">
        <v>0</v>
      </c>
      <c r="AP177" s="0" t="n">
        <v>0</v>
      </c>
      <c r="AQ177" s="0" t="n">
        <v>0</v>
      </c>
      <c r="AR177" s="0" t="n">
        <v>3</v>
      </c>
      <c r="AV177" s="0" t="n">
        <v>221</v>
      </c>
      <c r="AW177" s="0" t="n">
        <v>157</v>
      </c>
      <c r="AX177" s="2" t="b">
        <f aca="false">TRUE()</f>
        <v>1</v>
      </c>
      <c r="AY177" s="2" t="n">
        <v>160</v>
      </c>
      <c r="AZ177" s="2" t="n">
        <v>377</v>
      </c>
      <c r="BA177" s="2" t="s">
        <v>391</v>
      </c>
      <c r="BB177" s="2" t="n">
        <v>399</v>
      </c>
      <c r="BC177" s="2" t="s">
        <v>150</v>
      </c>
      <c r="BD177" s="2" t="s">
        <v>287</v>
      </c>
    </row>
    <row r="178" customFormat="false" ht="15" hidden="false" customHeight="false" outlineLevel="0" collapsed="false">
      <c r="A178" s="0" t="s">
        <v>392</v>
      </c>
      <c r="B178" s="0" t="n">
        <v>1</v>
      </c>
      <c r="C178" s="0" t="n">
        <v>1</v>
      </c>
      <c r="D178" s="0" t="n">
        <v>1</v>
      </c>
      <c r="F178" s="0" t="n">
        <v>1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1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1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4.8</v>
      </c>
      <c r="Z178" s="0" t="n">
        <v>4.8</v>
      </c>
      <c r="AA178" s="0" t="n">
        <v>4.8</v>
      </c>
      <c r="AB178" s="0" t="n">
        <v>27.325</v>
      </c>
      <c r="AC178" s="0" t="n">
        <v>251</v>
      </c>
      <c r="AD178" s="0" t="n">
        <v>251</v>
      </c>
      <c r="AE178" s="0" t="n">
        <v>0.0093458</v>
      </c>
      <c r="AF178" s="0" t="n">
        <v>5.7861</v>
      </c>
      <c r="AG178" s="0" t="n">
        <v>4.8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1</v>
      </c>
      <c r="AV178" s="0" t="n">
        <v>223</v>
      </c>
      <c r="AW178" s="0" t="n">
        <v>158</v>
      </c>
      <c r="AX178" s="2" t="b">
        <f aca="false">TRUE()</f>
        <v>1</v>
      </c>
      <c r="AY178" s="2" t="n">
        <v>161</v>
      </c>
      <c r="AZ178" s="2" t="n">
        <v>378</v>
      </c>
      <c r="BA178" s="2" t="n">
        <v>402</v>
      </c>
      <c r="BB178" s="2" t="n">
        <v>402</v>
      </c>
      <c r="BC178" s="2" t="s">
        <v>393</v>
      </c>
      <c r="BD178" s="2" t="s">
        <v>394</v>
      </c>
    </row>
    <row r="179" customFormat="false" ht="15" hidden="false" customHeight="false" outlineLevel="0" collapsed="false">
      <c r="A179" s="0" t="s">
        <v>395</v>
      </c>
      <c r="B179" s="0" t="n">
        <v>1</v>
      </c>
      <c r="C179" s="0" t="n">
        <v>1</v>
      </c>
      <c r="D179" s="0" t="n">
        <v>1</v>
      </c>
      <c r="F179" s="0" t="n">
        <v>1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1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1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4.4</v>
      </c>
      <c r="Z179" s="0" t="n">
        <v>4.4</v>
      </c>
      <c r="AA179" s="0" t="n">
        <v>4.4</v>
      </c>
      <c r="AB179" s="0" t="n">
        <v>46.383</v>
      </c>
      <c r="AC179" s="0" t="n">
        <v>434</v>
      </c>
      <c r="AD179" s="0" t="n">
        <v>434</v>
      </c>
      <c r="AE179" s="0" t="n">
        <v>0.0093458</v>
      </c>
      <c r="AF179" s="0" t="n">
        <v>5.8951</v>
      </c>
      <c r="AG179" s="0" t="n">
        <v>4.4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94488000</v>
      </c>
      <c r="AM179" s="0" t="n">
        <v>9448800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1</v>
      </c>
      <c r="AV179" s="0" t="n">
        <v>225</v>
      </c>
      <c r="AW179" s="0" t="n">
        <v>65</v>
      </c>
      <c r="AX179" s="2" t="b">
        <f aca="false">TRUE()</f>
        <v>1</v>
      </c>
      <c r="AY179" s="2" t="n">
        <v>67</v>
      </c>
      <c r="AZ179" s="2" t="n">
        <v>97</v>
      </c>
      <c r="BA179" s="2" t="n">
        <v>100</v>
      </c>
      <c r="BB179" s="2" t="n">
        <v>100</v>
      </c>
      <c r="BC179" s="2" t="n">
        <v>187</v>
      </c>
      <c r="BD179" s="2" t="n">
        <v>257</v>
      </c>
    </row>
    <row r="180" customFormat="false" ht="15" hidden="false" customHeight="false" outlineLevel="0" collapsed="false">
      <c r="A180" s="0" t="s">
        <v>396</v>
      </c>
      <c r="B180" s="0" t="n">
        <v>1</v>
      </c>
      <c r="C180" s="0" t="n">
        <v>1</v>
      </c>
      <c r="D180" s="0" t="n">
        <v>1</v>
      </c>
      <c r="F180" s="0" t="n">
        <v>1</v>
      </c>
      <c r="G180" s="0" t="n">
        <v>1</v>
      </c>
      <c r="H180" s="0" t="n">
        <v>1</v>
      </c>
      <c r="I180" s="0" t="n">
        <v>1</v>
      </c>
      <c r="J180" s="0" t="n">
        <v>1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1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1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2</v>
      </c>
      <c r="Z180" s="0" t="n">
        <v>2</v>
      </c>
      <c r="AA180" s="0" t="n">
        <v>2</v>
      </c>
      <c r="AB180" s="0" t="n">
        <v>51.176</v>
      </c>
      <c r="AC180" s="0" t="n">
        <v>454</v>
      </c>
      <c r="AD180" s="0" t="n">
        <v>454</v>
      </c>
      <c r="AE180" s="0" t="n">
        <v>0</v>
      </c>
      <c r="AF180" s="0" t="n">
        <v>6.0213</v>
      </c>
      <c r="AG180" s="0" t="n">
        <v>2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1</v>
      </c>
      <c r="AV180" s="0" t="n">
        <v>226</v>
      </c>
      <c r="AW180" s="0" t="n">
        <v>112</v>
      </c>
      <c r="AX180" s="2" t="b">
        <f aca="false">TRUE()</f>
        <v>1</v>
      </c>
      <c r="AY180" s="2" t="n">
        <v>114</v>
      </c>
      <c r="AZ180" s="2" t="n">
        <v>217</v>
      </c>
      <c r="BA180" s="2" t="n">
        <v>230</v>
      </c>
      <c r="BB180" s="2" t="n">
        <v>230</v>
      </c>
      <c r="BC180" s="2" t="n">
        <v>188</v>
      </c>
      <c r="BD180" s="2" t="n">
        <v>158</v>
      </c>
    </row>
    <row r="181" customFormat="false" ht="15" hidden="false" customHeight="false" outlineLevel="0" collapsed="false">
      <c r="A181" s="0" t="s">
        <v>397</v>
      </c>
      <c r="B181" s="0" t="n">
        <v>1</v>
      </c>
      <c r="C181" s="0" t="n">
        <v>1</v>
      </c>
      <c r="D181" s="0" t="n">
        <v>1</v>
      </c>
      <c r="F181" s="0" t="n">
        <v>1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1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1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15.8</v>
      </c>
      <c r="Z181" s="0" t="n">
        <v>15.8</v>
      </c>
      <c r="AA181" s="0" t="n">
        <v>15.8</v>
      </c>
      <c r="AB181" s="0" t="n">
        <v>11.794</v>
      </c>
      <c r="AC181" s="0" t="n">
        <v>101</v>
      </c>
      <c r="AD181" s="0" t="n">
        <v>101</v>
      </c>
      <c r="AE181" s="0" t="n">
        <v>0.0074074</v>
      </c>
      <c r="AF181" s="0" t="n">
        <v>5.8405</v>
      </c>
      <c r="AG181" s="0" t="n">
        <v>15.8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561020000</v>
      </c>
      <c r="AM181" s="0" t="n">
        <v>56102000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1</v>
      </c>
      <c r="AV181" s="0" t="n">
        <v>227</v>
      </c>
      <c r="AW181" s="0" t="n">
        <v>155</v>
      </c>
      <c r="AX181" s="2" t="b">
        <f aca="false">TRUE()</f>
        <v>1</v>
      </c>
      <c r="AY181" s="2" t="n">
        <v>158</v>
      </c>
      <c r="AZ181" s="2" t="n">
        <v>375</v>
      </c>
      <c r="BA181" s="2" t="n">
        <v>397</v>
      </c>
      <c r="BB181" s="2" t="n">
        <v>397</v>
      </c>
      <c r="BC181" s="2" t="s">
        <v>398</v>
      </c>
      <c r="BD181" s="2" t="s">
        <v>399</v>
      </c>
    </row>
    <row r="182" customFormat="false" ht="15" hidden="false" customHeight="false" outlineLevel="0" collapsed="false">
      <c r="A182" s="0" t="s">
        <v>400</v>
      </c>
      <c r="B182" s="0" t="n">
        <v>1</v>
      </c>
      <c r="C182" s="0" t="n">
        <v>1</v>
      </c>
      <c r="D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  <c r="L182" s="0" t="n">
        <v>0</v>
      </c>
      <c r="M182" s="0" t="n">
        <v>0</v>
      </c>
      <c r="N182" s="0" t="n">
        <v>0</v>
      </c>
      <c r="O182" s="0" t="n">
        <v>1</v>
      </c>
      <c r="P182" s="0" t="n">
        <v>1</v>
      </c>
      <c r="Q182" s="0" t="n">
        <v>0</v>
      </c>
      <c r="R182" s="0" t="n">
        <v>0</v>
      </c>
      <c r="S182" s="0" t="n">
        <v>0</v>
      </c>
      <c r="T182" s="0" t="n">
        <v>1</v>
      </c>
      <c r="U182" s="0" t="n">
        <v>1</v>
      </c>
      <c r="V182" s="0" t="n">
        <v>0</v>
      </c>
      <c r="W182" s="0" t="n">
        <v>0</v>
      </c>
      <c r="X182" s="0" t="n">
        <v>0</v>
      </c>
      <c r="Y182" s="0" t="n">
        <v>2.5</v>
      </c>
      <c r="Z182" s="0" t="n">
        <v>2.5</v>
      </c>
      <c r="AA182" s="0" t="n">
        <v>2.5</v>
      </c>
      <c r="AB182" s="0" t="n">
        <v>45.69</v>
      </c>
      <c r="AC182" s="0" t="n">
        <v>433</v>
      </c>
      <c r="AD182" s="0" t="n">
        <v>433</v>
      </c>
      <c r="AE182" s="0" t="n">
        <v>0</v>
      </c>
      <c r="AF182" s="0" t="n">
        <v>6.4252</v>
      </c>
      <c r="AG182" s="0" t="n">
        <v>2.5</v>
      </c>
      <c r="AH182" s="0" t="n">
        <v>2.5</v>
      </c>
      <c r="AI182" s="0" t="n">
        <v>0</v>
      </c>
      <c r="AJ182" s="0" t="n">
        <v>0</v>
      </c>
      <c r="AK182" s="0" t="n">
        <v>0</v>
      </c>
      <c r="AL182" s="0" t="n">
        <v>4951900</v>
      </c>
      <c r="AM182" s="0" t="n">
        <v>495190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2</v>
      </c>
      <c r="AV182" s="0" t="n">
        <v>228</v>
      </c>
      <c r="AW182" s="0" t="n">
        <v>228</v>
      </c>
      <c r="AX182" s="2" t="b">
        <f aca="false">TRUE()</f>
        <v>1</v>
      </c>
      <c r="AY182" s="2" t="n">
        <v>236</v>
      </c>
      <c r="AZ182" s="2" t="s">
        <v>401</v>
      </c>
      <c r="BA182" s="2" t="s">
        <v>402</v>
      </c>
      <c r="BB182" s="2" t="n">
        <v>508</v>
      </c>
      <c r="BC182" s="2" t="s">
        <v>403</v>
      </c>
      <c r="BD182" s="2" t="s">
        <v>103</v>
      </c>
    </row>
    <row r="183" customFormat="false" ht="15" hidden="false" customHeight="false" outlineLevel="0" collapsed="false">
      <c r="A183" s="0" t="s">
        <v>404</v>
      </c>
      <c r="B183" s="0" t="n">
        <v>1</v>
      </c>
      <c r="C183" s="0" t="n">
        <v>1</v>
      </c>
      <c r="D183" s="0" t="n">
        <v>1</v>
      </c>
      <c r="F183" s="0" t="n">
        <v>1</v>
      </c>
      <c r="G183" s="0" t="n">
        <v>1</v>
      </c>
      <c r="H183" s="0" t="n">
        <v>1</v>
      </c>
      <c r="I183" s="0" t="n">
        <v>1</v>
      </c>
      <c r="J183" s="0" t="n">
        <v>0</v>
      </c>
      <c r="K183" s="0" t="n">
        <v>1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1</v>
      </c>
      <c r="V183" s="0" t="n">
        <v>0</v>
      </c>
      <c r="W183" s="0" t="n">
        <v>0</v>
      </c>
      <c r="X183" s="0" t="n">
        <v>0</v>
      </c>
      <c r="Y183" s="0" t="n">
        <v>42.2</v>
      </c>
      <c r="Z183" s="0" t="n">
        <v>42.2</v>
      </c>
      <c r="AA183" s="0" t="n">
        <v>42.2</v>
      </c>
      <c r="AB183" s="0" t="n">
        <v>5.2708</v>
      </c>
      <c r="AC183" s="0" t="n">
        <v>45</v>
      </c>
      <c r="AD183" s="0" t="n">
        <v>45</v>
      </c>
      <c r="AE183" s="0" t="n">
        <v>0</v>
      </c>
      <c r="AF183" s="0" t="n">
        <v>6.0796</v>
      </c>
      <c r="AG183" s="0" t="n">
        <v>0</v>
      </c>
      <c r="AH183" s="0" t="n">
        <v>42.2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1</v>
      </c>
      <c r="AV183" s="0" t="n">
        <v>229</v>
      </c>
      <c r="AW183" s="0" t="n">
        <v>205</v>
      </c>
      <c r="AX183" s="2" t="b">
        <f aca="false">TRUE()</f>
        <v>1</v>
      </c>
      <c r="AY183" s="2" t="n">
        <v>210</v>
      </c>
      <c r="AZ183" s="2" t="n">
        <v>448</v>
      </c>
      <c r="BA183" s="2" t="n">
        <v>474</v>
      </c>
      <c r="BB183" s="2" t="n">
        <v>474</v>
      </c>
      <c r="BC183" s="2" t="n">
        <v>193</v>
      </c>
      <c r="BD183" s="2" t="n">
        <v>1</v>
      </c>
    </row>
    <row r="184" customFormat="false" ht="15" hidden="false" customHeight="false" outlineLevel="0" collapsed="false">
      <c r="A184" s="0" t="s">
        <v>405</v>
      </c>
      <c r="B184" s="0" t="n">
        <v>1</v>
      </c>
      <c r="C184" s="0" t="n">
        <v>1</v>
      </c>
      <c r="D184" s="0" t="n">
        <v>1</v>
      </c>
      <c r="F184" s="0" t="n">
        <v>1</v>
      </c>
      <c r="G184" s="0" t="n">
        <v>1</v>
      </c>
      <c r="H184" s="0" t="n">
        <v>1</v>
      </c>
      <c r="I184" s="0" t="n">
        <v>1</v>
      </c>
      <c r="J184" s="0" t="n">
        <v>1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1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1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.6</v>
      </c>
      <c r="Z184" s="0" t="n">
        <v>0.6</v>
      </c>
      <c r="AA184" s="0" t="n">
        <v>0.6</v>
      </c>
      <c r="AB184" s="0" t="n">
        <v>131.52</v>
      </c>
      <c r="AC184" s="0" t="n">
        <v>1194</v>
      </c>
      <c r="AD184" s="0" t="n">
        <v>1194</v>
      </c>
      <c r="AE184" s="0" t="n">
        <v>0.006135</v>
      </c>
      <c r="AF184" s="0" t="n">
        <v>5.8132</v>
      </c>
      <c r="AG184" s="0" t="n">
        <v>0.6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1</v>
      </c>
      <c r="AV184" s="0" t="n">
        <v>230</v>
      </c>
      <c r="AW184" s="0" t="n">
        <v>77</v>
      </c>
      <c r="AX184" s="2" t="b">
        <f aca="false">TRUE()</f>
        <v>1</v>
      </c>
      <c r="AY184" s="2" t="n">
        <v>79</v>
      </c>
      <c r="AZ184" s="2" t="n">
        <v>109</v>
      </c>
      <c r="BA184" s="2" t="n">
        <v>112</v>
      </c>
      <c r="BB184" s="2" t="n">
        <v>112</v>
      </c>
    </row>
    <row r="185" customFormat="false" ht="15" hidden="false" customHeight="false" outlineLevel="0" collapsed="false">
      <c r="A185" s="0" t="s">
        <v>406</v>
      </c>
      <c r="B185" s="0" t="n">
        <v>1</v>
      </c>
      <c r="C185" s="0" t="n">
        <v>1</v>
      </c>
      <c r="D185" s="0" t="n">
        <v>1</v>
      </c>
      <c r="F185" s="0" t="n">
        <v>1</v>
      </c>
      <c r="G185" s="0" t="n">
        <v>1</v>
      </c>
      <c r="H185" s="0" t="n">
        <v>1</v>
      </c>
      <c r="I185" s="0" t="n">
        <v>1</v>
      </c>
      <c r="J185" s="0" t="n">
        <v>0</v>
      </c>
      <c r="K185" s="0" t="n">
        <v>1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1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1</v>
      </c>
      <c r="V185" s="0" t="n">
        <v>0</v>
      </c>
      <c r="W185" s="0" t="n">
        <v>0</v>
      </c>
      <c r="X185" s="0" t="n">
        <v>0</v>
      </c>
      <c r="Y185" s="0" t="n">
        <v>2.7</v>
      </c>
      <c r="Z185" s="0" t="n">
        <v>2.7</v>
      </c>
      <c r="AA185" s="0" t="n">
        <v>2.7</v>
      </c>
      <c r="AB185" s="0" t="n">
        <v>60.589</v>
      </c>
      <c r="AC185" s="0" t="n">
        <v>558</v>
      </c>
      <c r="AD185" s="0" t="n">
        <v>558</v>
      </c>
      <c r="AE185" s="0" t="n">
        <v>0.0050505</v>
      </c>
      <c r="AF185" s="0" t="n">
        <v>5.7926</v>
      </c>
      <c r="AG185" s="0" t="n">
        <v>0</v>
      </c>
      <c r="AH185" s="0" t="n">
        <v>2.7</v>
      </c>
      <c r="AI185" s="0" t="n">
        <v>0</v>
      </c>
      <c r="AJ185" s="0" t="n">
        <v>0</v>
      </c>
      <c r="AK185" s="0" t="n">
        <v>0</v>
      </c>
      <c r="AL185" s="0" t="n">
        <v>3918200</v>
      </c>
      <c r="AM185" s="0" t="n">
        <v>0</v>
      </c>
      <c r="AN185" s="0" t="n">
        <v>3918200</v>
      </c>
      <c r="AO185" s="0" t="n">
        <v>0</v>
      </c>
      <c r="AP185" s="0" t="n">
        <v>0</v>
      </c>
      <c r="AQ185" s="0" t="n">
        <v>0</v>
      </c>
      <c r="AR185" s="0" t="n">
        <v>2</v>
      </c>
      <c r="AV185" s="0" t="n">
        <v>231</v>
      </c>
      <c r="AW185" s="0" t="n">
        <v>257</v>
      </c>
      <c r="AX185" s="2" t="b">
        <f aca="false">TRUE()</f>
        <v>1</v>
      </c>
      <c r="AY185" s="2" t="n">
        <v>266</v>
      </c>
      <c r="AZ185" s="2" t="n">
        <v>525</v>
      </c>
      <c r="BA185" s="2" t="s">
        <v>407</v>
      </c>
      <c r="BB185" s="2" t="n">
        <v>554</v>
      </c>
      <c r="BC185" s="2" t="n">
        <v>194</v>
      </c>
      <c r="BD185" s="2" t="n">
        <v>4</v>
      </c>
    </row>
    <row r="186" customFormat="false" ht="15" hidden="false" customHeight="false" outlineLevel="0" collapsed="false">
      <c r="A186" s="0" t="s">
        <v>408</v>
      </c>
      <c r="B186" s="0" t="n">
        <v>1</v>
      </c>
      <c r="C186" s="0" t="n">
        <v>1</v>
      </c>
      <c r="D186" s="0" t="n">
        <v>1</v>
      </c>
      <c r="F186" s="0" t="n">
        <v>1</v>
      </c>
      <c r="G186" s="0" t="n">
        <v>1</v>
      </c>
      <c r="H186" s="0" t="n">
        <v>1</v>
      </c>
      <c r="I186" s="0" t="n">
        <v>1</v>
      </c>
      <c r="J186" s="0" t="n">
        <v>1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1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1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7.3</v>
      </c>
      <c r="Z186" s="0" t="n">
        <v>7.3</v>
      </c>
      <c r="AA186" s="0" t="n">
        <v>7.3</v>
      </c>
      <c r="AB186" s="0" t="n">
        <v>12.522</v>
      </c>
      <c r="AC186" s="0" t="n">
        <v>109</v>
      </c>
      <c r="AD186" s="0" t="n">
        <v>109</v>
      </c>
      <c r="AE186" s="0" t="n">
        <v>0</v>
      </c>
      <c r="AF186" s="0" t="n">
        <v>5.9288</v>
      </c>
      <c r="AG186" s="0" t="n">
        <v>7.3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1</v>
      </c>
      <c r="AV186" s="0" t="n">
        <v>234</v>
      </c>
      <c r="AW186" s="0" t="n">
        <v>100</v>
      </c>
      <c r="AX186" s="2" t="b">
        <f aca="false">TRUE()</f>
        <v>1</v>
      </c>
      <c r="AY186" s="2" t="n">
        <v>102</v>
      </c>
      <c r="AZ186" s="2" t="n">
        <v>161</v>
      </c>
      <c r="BA186" s="2" t="n">
        <v>171</v>
      </c>
      <c r="BB186" s="2" t="n">
        <v>171</v>
      </c>
    </row>
    <row r="187" customFormat="false" ht="15" hidden="false" customHeight="false" outlineLevel="0" collapsed="false">
      <c r="A187" s="0" t="s">
        <v>409</v>
      </c>
      <c r="B187" s="0" t="n">
        <v>1</v>
      </c>
      <c r="C187" s="0" t="n">
        <v>1</v>
      </c>
      <c r="D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1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1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3.7</v>
      </c>
      <c r="Z187" s="0" t="n">
        <v>3.7</v>
      </c>
      <c r="AA187" s="0" t="n">
        <v>3.7</v>
      </c>
      <c r="AB187" s="0" t="n">
        <v>52.39</v>
      </c>
      <c r="AC187" s="0" t="n">
        <v>491</v>
      </c>
      <c r="AD187" s="0" t="n">
        <v>491</v>
      </c>
      <c r="AE187" s="0" t="n">
        <v>0</v>
      </c>
      <c r="AF187" s="0" t="n">
        <v>7.1252</v>
      </c>
      <c r="AG187" s="0" t="n">
        <v>3.7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1</v>
      </c>
      <c r="AV187" s="0" t="n">
        <v>235</v>
      </c>
      <c r="AW187" s="0" t="n">
        <v>356</v>
      </c>
      <c r="AX187" s="2" t="b">
        <f aca="false">TRUE()</f>
        <v>1</v>
      </c>
      <c r="AY187" s="2" t="n">
        <v>367</v>
      </c>
      <c r="AZ187" s="2" t="n">
        <v>680</v>
      </c>
      <c r="BA187" s="2" t="n">
        <v>717</v>
      </c>
      <c r="BB187" s="2" t="n">
        <v>717</v>
      </c>
      <c r="BC187" s="2" t="n">
        <v>196</v>
      </c>
      <c r="BD187" s="2" t="n">
        <v>393</v>
      </c>
    </row>
    <row r="188" customFormat="false" ht="15" hidden="false" customHeight="false" outlineLevel="0" collapsed="false">
      <c r="A188" s="0" t="s">
        <v>410</v>
      </c>
      <c r="B188" s="0" t="n">
        <v>1</v>
      </c>
      <c r="C188" s="0" t="n">
        <v>1</v>
      </c>
      <c r="D188" s="0" t="n">
        <v>1</v>
      </c>
      <c r="F188" s="0" t="n">
        <v>1</v>
      </c>
      <c r="G188" s="0" t="n">
        <v>1</v>
      </c>
      <c r="H188" s="0" t="n">
        <v>1</v>
      </c>
      <c r="I188" s="0" t="n">
        <v>1</v>
      </c>
      <c r="J188" s="0" t="n">
        <v>1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1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1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10.6</v>
      </c>
      <c r="Z188" s="0" t="n">
        <v>10.6</v>
      </c>
      <c r="AA188" s="0" t="n">
        <v>10.6</v>
      </c>
      <c r="AB188" s="0" t="n">
        <v>12.453</v>
      </c>
      <c r="AC188" s="0" t="n">
        <v>113</v>
      </c>
      <c r="AD188" s="0" t="n">
        <v>113</v>
      </c>
      <c r="AE188" s="0" t="n">
        <v>0.005988</v>
      </c>
      <c r="AF188" s="0" t="n">
        <v>5.8102</v>
      </c>
      <c r="AG188" s="0" t="n">
        <v>10.6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1</v>
      </c>
      <c r="AV188" s="0" t="n">
        <v>236</v>
      </c>
      <c r="AW188" s="0" t="n">
        <v>160</v>
      </c>
      <c r="AX188" s="2" t="b">
        <f aca="false">TRUE()</f>
        <v>1</v>
      </c>
      <c r="AY188" s="2" t="n">
        <v>163</v>
      </c>
      <c r="AZ188" s="2" t="n">
        <v>380</v>
      </c>
      <c r="BA188" s="2" t="n">
        <v>404</v>
      </c>
      <c r="BB188" s="2" t="n">
        <v>404</v>
      </c>
      <c r="BC188" s="2" t="n">
        <v>197</v>
      </c>
      <c r="BD188" s="2" t="n">
        <v>1</v>
      </c>
    </row>
    <row r="189" customFormat="false" ht="15" hidden="false" customHeight="false" outlineLevel="0" collapsed="false">
      <c r="A189" s="0" t="s">
        <v>411</v>
      </c>
      <c r="B189" s="0" t="n">
        <v>1</v>
      </c>
      <c r="C189" s="0" t="n">
        <v>1</v>
      </c>
      <c r="D189" s="0" t="n">
        <v>1</v>
      </c>
      <c r="F189" s="0" t="n">
        <v>1</v>
      </c>
      <c r="G189" s="0" t="n">
        <v>1</v>
      </c>
      <c r="H189" s="0" t="n">
        <v>1</v>
      </c>
      <c r="I189" s="0" t="n">
        <v>1</v>
      </c>
      <c r="J189" s="0" t="n">
        <v>0</v>
      </c>
      <c r="K189" s="0" t="n">
        <v>1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1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1</v>
      </c>
      <c r="V189" s="0" t="n">
        <v>0</v>
      </c>
      <c r="W189" s="0" t="n">
        <v>0</v>
      </c>
      <c r="X189" s="0" t="n">
        <v>0</v>
      </c>
      <c r="Y189" s="0" t="n">
        <v>5.8</v>
      </c>
      <c r="Z189" s="0" t="n">
        <v>5.8</v>
      </c>
      <c r="AA189" s="0" t="n">
        <v>5.8</v>
      </c>
      <c r="AB189" s="0" t="n">
        <v>36.599</v>
      </c>
      <c r="AC189" s="0" t="n">
        <v>345</v>
      </c>
      <c r="AD189" s="0" t="n">
        <v>345</v>
      </c>
      <c r="AE189" s="0" t="n">
        <v>0.009901</v>
      </c>
      <c r="AF189" s="0" t="n">
        <v>5.9131</v>
      </c>
      <c r="AG189" s="0" t="n">
        <v>0</v>
      </c>
      <c r="AH189" s="0" t="n">
        <v>5.8</v>
      </c>
      <c r="AI189" s="0" t="n">
        <v>0</v>
      </c>
      <c r="AJ189" s="0" t="n">
        <v>0</v>
      </c>
      <c r="AK189" s="0" t="n">
        <v>0</v>
      </c>
      <c r="AL189" s="0" t="n">
        <v>1854900</v>
      </c>
      <c r="AM189" s="0" t="n">
        <v>0</v>
      </c>
      <c r="AN189" s="0" t="n">
        <v>1854900</v>
      </c>
      <c r="AO189" s="0" t="n">
        <v>0</v>
      </c>
      <c r="AP189" s="0" t="n">
        <v>0</v>
      </c>
      <c r="AQ189" s="0" t="n">
        <v>0</v>
      </c>
      <c r="AR189" s="0" t="n">
        <v>0</v>
      </c>
      <c r="AV189" s="0" t="n">
        <v>237</v>
      </c>
      <c r="AW189" s="0" t="n">
        <v>236</v>
      </c>
      <c r="AX189" s="2" t="b">
        <f aca="false">TRUE()</f>
        <v>1</v>
      </c>
      <c r="AY189" s="2" t="n">
        <v>244</v>
      </c>
      <c r="AZ189" s="2" t="n">
        <v>493</v>
      </c>
      <c r="BA189" s="2" t="n">
        <v>519</v>
      </c>
      <c r="BB189" s="2" t="n">
        <v>519</v>
      </c>
      <c r="BC189" s="2" t="n">
        <v>198</v>
      </c>
      <c r="BD189" s="2" t="n">
        <v>1</v>
      </c>
    </row>
    <row r="190" customFormat="false" ht="15" hidden="false" customHeight="false" outlineLevel="0" collapsed="false">
      <c r="A190" s="0" t="s">
        <v>412</v>
      </c>
      <c r="B190" s="0" t="n">
        <v>1</v>
      </c>
      <c r="C190" s="0" t="n">
        <v>1</v>
      </c>
      <c r="D190" s="0" t="n">
        <v>1</v>
      </c>
      <c r="F190" s="0" t="n">
        <v>1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1</v>
      </c>
      <c r="L190" s="0" t="n">
        <v>0</v>
      </c>
      <c r="M190" s="0" t="n">
        <v>0</v>
      </c>
      <c r="N190" s="0" t="n">
        <v>0</v>
      </c>
      <c r="O190" s="0" t="n">
        <v>1</v>
      </c>
      <c r="P190" s="0" t="n">
        <v>1</v>
      </c>
      <c r="Q190" s="0" t="n">
        <v>0</v>
      </c>
      <c r="R190" s="0" t="n">
        <v>0</v>
      </c>
      <c r="S190" s="0" t="n">
        <v>0</v>
      </c>
      <c r="T190" s="0" t="n">
        <v>1</v>
      </c>
      <c r="U190" s="0" t="n">
        <v>1</v>
      </c>
      <c r="V190" s="0" t="n">
        <v>0</v>
      </c>
      <c r="W190" s="0" t="n">
        <v>0</v>
      </c>
      <c r="X190" s="0" t="n">
        <v>0</v>
      </c>
      <c r="Y190" s="0" t="n">
        <v>12.5</v>
      </c>
      <c r="Z190" s="0" t="n">
        <v>12.5</v>
      </c>
      <c r="AA190" s="0" t="n">
        <v>12.5</v>
      </c>
      <c r="AB190" s="0" t="n">
        <v>13.729</v>
      </c>
      <c r="AC190" s="0" t="n">
        <v>128</v>
      </c>
      <c r="AD190" s="0" t="n">
        <v>128</v>
      </c>
      <c r="AE190" s="0" t="n">
        <v>0</v>
      </c>
      <c r="AF190" s="0" t="n">
        <v>6.0215</v>
      </c>
      <c r="AG190" s="0" t="n">
        <v>12.5</v>
      </c>
      <c r="AH190" s="0" t="n">
        <v>12.5</v>
      </c>
      <c r="AI190" s="0" t="n">
        <v>0</v>
      </c>
      <c r="AJ190" s="0" t="n">
        <v>0</v>
      </c>
      <c r="AK190" s="0" t="n">
        <v>0</v>
      </c>
      <c r="AL190" s="0" t="n">
        <v>517090000</v>
      </c>
      <c r="AM190" s="0" t="n">
        <v>80888000</v>
      </c>
      <c r="AN190" s="0" t="n">
        <v>436200000</v>
      </c>
      <c r="AO190" s="0" t="n">
        <v>0</v>
      </c>
      <c r="AP190" s="0" t="n">
        <v>0</v>
      </c>
      <c r="AQ190" s="0" t="n">
        <v>0</v>
      </c>
      <c r="AR190" s="0" t="n">
        <v>8</v>
      </c>
      <c r="AV190" s="0" t="n">
        <v>238</v>
      </c>
      <c r="AW190" s="0" t="n">
        <v>171</v>
      </c>
      <c r="AX190" s="2" t="b">
        <f aca="false">TRUE()</f>
        <v>1</v>
      </c>
      <c r="AY190" s="2" t="s">
        <v>413</v>
      </c>
      <c r="AZ190" s="2" t="s">
        <v>414</v>
      </c>
      <c r="BA190" s="2" t="s">
        <v>415</v>
      </c>
      <c r="BB190" s="2" t="n">
        <v>431</v>
      </c>
      <c r="BC190" s="2" t="s">
        <v>416</v>
      </c>
      <c r="BD190" s="2" t="s">
        <v>4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6T17:05:28Z</dcterms:created>
  <dc:creator>Renxing</dc:creator>
  <dc:description/>
  <dc:language>en-US</dc:language>
  <cp:lastModifiedBy>AFRENACIA</cp:lastModifiedBy>
  <dcterms:modified xsi:type="dcterms:W3CDTF">2020-02-29T03:00:16Z</dcterms:modified>
  <cp:revision>0</cp:revision>
  <dc:subject/>
  <dc:title/>
</cp:coreProperties>
</file>